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20" yWindow="45" windowWidth="15480" windowHeight="11640" tabRatio="697" activeTab="7"/>
  </bookViews>
  <sheets>
    <sheet name="day 1" sheetId="7" r:id="rId1"/>
    <sheet name="day 7" sheetId="2" r:id="rId2"/>
    <sheet name="day 14" sheetId="1" r:id="rId3"/>
    <sheet name="day 21" sheetId="3" r:id="rId4"/>
    <sheet name="day 28" sheetId="4" r:id="rId5"/>
    <sheet name="day 35" sheetId="5" r:id="rId6"/>
    <sheet name="day 42" sheetId="6" r:id="rId7"/>
    <sheet name="Feed Intake" sheetId="8" r:id="rId8"/>
  </sheets>
  <calcPr calcId="145621"/>
</workbook>
</file>

<file path=xl/calcChain.xml><?xml version="1.0" encoding="utf-8"?>
<calcChain xmlns="http://schemas.openxmlformats.org/spreadsheetml/2006/main">
  <c r="E30" i="8" l="1"/>
  <c r="E29" i="8"/>
  <c r="E20" i="8"/>
  <c r="E19" i="8"/>
  <c r="E11" i="8"/>
  <c r="E10" i="8"/>
  <c r="E18" i="8"/>
  <c r="E17" i="8"/>
  <c r="E16" i="8"/>
  <c r="E15" i="8"/>
  <c r="E28" i="8"/>
  <c r="E9" i="8"/>
  <c r="E27" i="8"/>
  <c r="E8" i="8"/>
  <c r="E26" i="8"/>
  <c r="E7" i="8"/>
  <c r="E25" i="8"/>
  <c r="E6" i="8"/>
</calcChain>
</file>

<file path=xl/sharedStrings.xml><?xml version="1.0" encoding="utf-8"?>
<sst xmlns="http://schemas.openxmlformats.org/spreadsheetml/2006/main" count="77" uniqueCount="19">
  <si>
    <t>1,940-</t>
  </si>
  <si>
    <t>Control Group</t>
  </si>
  <si>
    <t>Experimental Goups</t>
  </si>
  <si>
    <t>SoyProt Group</t>
  </si>
  <si>
    <t>Pen</t>
  </si>
  <si>
    <t>Feed intake in kg per pen</t>
  </si>
  <si>
    <t>Total</t>
  </si>
  <si>
    <t xml:space="preserve">Day 1-14 </t>
  </si>
  <si>
    <t>Day 15-28</t>
  </si>
  <si>
    <t>Day 29-42</t>
  </si>
  <si>
    <t>Body weight (g) in Day 1 of the trial</t>
  </si>
  <si>
    <t>GlutenProt Group</t>
  </si>
  <si>
    <t>Bird</t>
  </si>
  <si>
    <t>Body weight (kg) in Day 7 of the trial</t>
  </si>
  <si>
    <t>Body weight (kg) in Day 14 of the trial</t>
  </si>
  <si>
    <t>Body weight (kg) in Day 21 of the trial</t>
  </si>
  <si>
    <t>Body weight (kg) in Day 28 of the trial</t>
  </si>
  <si>
    <t>Body weight (kg) in Day 35 of the trial</t>
  </si>
  <si>
    <t>Body weight (kg) in Day 42 of the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sz val="11"/>
      <color rgb="FF000000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0" fillId="0" borderId="0" xfId="0" applyNumberFormat="1"/>
    <xf numFmtId="165" fontId="2" fillId="0" borderId="0" xfId="0" applyNumberFormat="1" applyFont="1"/>
    <xf numFmtId="0" fontId="2" fillId="0" borderId="0" xfId="0" applyFont="1"/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Font="1"/>
    <xf numFmtId="164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Border="1"/>
    <xf numFmtId="165" fontId="3" fillId="0" borderId="3" xfId="0" applyNumberFormat="1" applyFont="1" applyBorder="1" applyAlignment="1">
      <alignment horizontal="center" vertical="center" wrapText="1"/>
    </xf>
    <xf numFmtId="165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workbookViewId="0">
      <selection activeCell="B4" sqref="B4:N4"/>
    </sheetView>
  </sheetViews>
  <sheetFormatPr defaultRowHeight="15" x14ac:dyDescent="0.25"/>
  <cols>
    <col min="1" max="16384" width="9.140625" style="19"/>
  </cols>
  <sheetData>
    <row r="1" spans="1:27" x14ac:dyDescent="0.25">
      <c r="B1" s="19" t="s">
        <v>10</v>
      </c>
    </row>
    <row r="2" spans="1:27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</row>
    <row r="3" spans="1:27" s="18" customFormat="1" x14ac:dyDescent="0.25">
      <c r="A3" s="22"/>
      <c r="B3" s="23" t="s">
        <v>1</v>
      </c>
      <c r="C3" s="22"/>
      <c r="D3" s="22"/>
      <c r="E3" s="22"/>
      <c r="F3" s="22"/>
      <c r="G3" s="22"/>
      <c r="H3" s="23" t="s">
        <v>3</v>
      </c>
      <c r="I3" s="22"/>
      <c r="J3" s="22"/>
      <c r="K3" s="22"/>
      <c r="L3" s="22"/>
      <c r="M3" s="22"/>
      <c r="N3" s="23" t="s">
        <v>11</v>
      </c>
      <c r="O3" s="22"/>
      <c r="P3" s="22"/>
      <c r="Q3" s="22"/>
      <c r="R3" s="22"/>
    </row>
    <row r="4" spans="1:27" x14ac:dyDescent="0.25">
      <c r="A4" s="24"/>
      <c r="B4" s="25" t="s">
        <v>4</v>
      </c>
      <c r="C4" s="24"/>
      <c r="D4" s="24"/>
      <c r="E4" s="24"/>
      <c r="F4" s="24"/>
      <c r="G4" s="24"/>
      <c r="H4" s="25" t="s">
        <v>4</v>
      </c>
      <c r="I4" s="24"/>
      <c r="J4" s="24"/>
      <c r="K4" s="24"/>
      <c r="L4" s="24"/>
      <c r="M4" s="24"/>
      <c r="N4" s="25" t="s">
        <v>4</v>
      </c>
      <c r="O4" s="24"/>
      <c r="P4" s="24"/>
      <c r="Q4" s="24"/>
      <c r="R4" s="24"/>
    </row>
    <row r="5" spans="1:27" x14ac:dyDescent="0.25">
      <c r="A5" s="26" t="s">
        <v>12</v>
      </c>
      <c r="B5" s="27">
        <v>1</v>
      </c>
      <c r="C5" s="28">
        <v>2</v>
      </c>
      <c r="D5" s="28">
        <v>3</v>
      </c>
      <c r="E5" s="28">
        <v>4</v>
      </c>
      <c r="F5" s="28">
        <v>5</v>
      </c>
      <c r="G5" s="28">
        <v>6</v>
      </c>
      <c r="H5" s="27">
        <v>1</v>
      </c>
      <c r="I5" s="28">
        <v>2</v>
      </c>
      <c r="J5" s="28">
        <v>3</v>
      </c>
      <c r="K5" s="28">
        <v>4</v>
      </c>
      <c r="L5" s="28">
        <v>5</v>
      </c>
      <c r="M5" s="28">
        <v>6</v>
      </c>
      <c r="N5" s="27">
        <v>1</v>
      </c>
      <c r="O5" s="28">
        <v>2</v>
      </c>
      <c r="P5" s="28">
        <v>3</v>
      </c>
      <c r="Q5" s="28">
        <v>4</v>
      </c>
      <c r="R5" s="28">
        <v>5</v>
      </c>
      <c r="S5" s="28">
        <v>6</v>
      </c>
      <c r="T5" s="30"/>
      <c r="U5" s="30"/>
      <c r="V5" s="30"/>
      <c r="W5" s="30"/>
      <c r="X5" s="30"/>
      <c r="Y5" s="30"/>
      <c r="Z5" s="30"/>
      <c r="AA5" s="30"/>
    </row>
    <row r="6" spans="1:27" x14ac:dyDescent="0.25">
      <c r="A6" s="21">
        <v>1</v>
      </c>
      <c r="B6" s="31">
        <v>38</v>
      </c>
      <c r="C6" s="32">
        <v>50.35</v>
      </c>
      <c r="D6" s="32">
        <v>42.9</v>
      </c>
      <c r="E6" s="32">
        <v>41.6</v>
      </c>
      <c r="F6" s="32">
        <v>47</v>
      </c>
      <c r="G6" s="32">
        <v>47.4</v>
      </c>
      <c r="H6" s="31">
        <v>43</v>
      </c>
      <c r="I6" s="32">
        <v>44.1</v>
      </c>
      <c r="J6" s="32">
        <v>38</v>
      </c>
      <c r="K6" s="32">
        <v>50.35</v>
      </c>
      <c r="L6" s="32">
        <v>42.9</v>
      </c>
      <c r="M6" s="32">
        <v>41.6</v>
      </c>
      <c r="N6" s="31">
        <v>38</v>
      </c>
      <c r="O6" s="32">
        <v>50.35</v>
      </c>
      <c r="P6" s="32">
        <v>42.9</v>
      </c>
      <c r="Q6" s="32">
        <v>41.6</v>
      </c>
      <c r="R6" s="32">
        <v>47</v>
      </c>
      <c r="S6" s="32">
        <v>47.4</v>
      </c>
      <c r="T6" s="33"/>
      <c r="U6" s="33"/>
      <c r="V6" s="30"/>
      <c r="W6" s="30"/>
      <c r="X6" s="30"/>
      <c r="Y6" s="30"/>
      <c r="Z6" s="30"/>
      <c r="AA6" s="30"/>
    </row>
    <row r="7" spans="1:27" x14ac:dyDescent="0.25">
      <c r="A7" s="21">
        <v>2</v>
      </c>
      <c r="B7" s="31">
        <v>46</v>
      </c>
      <c r="C7" s="32">
        <v>43.6</v>
      </c>
      <c r="D7" s="32">
        <v>43.8</v>
      </c>
      <c r="E7" s="32">
        <v>46.5</v>
      </c>
      <c r="F7" s="32">
        <v>44.1</v>
      </c>
      <c r="G7" s="32">
        <v>46.2</v>
      </c>
      <c r="H7" s="31">
        <v>44.8</v>
      </c>
      <c r="I7" s="32">
        <v>46</v>
      </c>
      <c r="J7" s="32">
        <v>46</v>
      </c>
      <c r="K7" s="32">
        <v>43.6</v>
      </c>
      <c r="L7" s="32">
        <v>43.8</v>
      </c>
      <c r="M7" s="32">
        <v>46.5</v>
      </c>
      <c r="N7" s="31">
        <v>46</v>
      </c>
      <c r="O7" s="32">
        <v>43.6</v>
      </c>
      <c r="P7" s="32">
        <v>43.8</v>
      </c>
      <c r="Q7" s="32">
        <v>46.5</v>
      </c>
      <c r="R7" s="32">
        <v>44.1</v>
      </c>
      <c r="S7" s="32">
        <v>46.2</v>
      </c>
      <c r="T7" s="33"/>
      <c r="U7" s="33"/>
      <c r="V7" s="30"/>
      <c r="W7" s="30"/>
      <c r="X7" s="30"/>
      <c r="Y7" s="30"/>
      <c r="Z7" s="30"/>
      <c r="AA7" s="30"/>
    </row>
    <row r="8" spans="1:27" x14ac:dyDescent="0.25">
      <c r="A8" s="21">
        <v>3</v>
      </c>
      <c r="B8" s="31">
        <v>49</v>
      </c>
      <c r="C8" s="32">
        <v>41.3</v>
      </c>
      <c r="D8" s="32">
        <v>40.9</v>
      </c>
      <c r="E8" s="32">
        <v>43.2</v>
      </c>
      <c r="F8" s="32">
        <v>44.4</v>
      </c>
      <c r="G8" s="32">
        <v>44.7</v>
      </c>
      <c r="H8" s="31">
        <v>42.18</v>
      </c>
      <c r="I8" s="32">
        <v>45.6</v>
      </c>
      <c r="J8" s="32">
        <v>49</v>
      </c>
      <c r="K8" s="32">
        <v>41.3</v>
      </c>
      <c r="L8" s="32">
        <v>40.9</v>
      </c>
      <c r="M8" s="32">
        <v>43.2</v>
      </c>
      <c r="N8" s="31">
        <v>49</v>
      </c>
      <c r="O8" s="32">
        <v>41.3</v>
      </c>
      <c r="P8" s="32">
        <v>40.9</v>
      </c>
      <c r="Q8" s="32">
        <v>43.2</v>
      </c>
      <c r="R8" s="32">
        <v>44.4</v>
      </c>
      <c r="S8" s="32">
        <v>44.7</v>
      </c>
      <c r="T8" s="33"/>
      <c r="U8" s="33"/>
      <c r="V8" s="30"/>
      <c r="W8" s="30"/>
      <c r="X8" s="30"/>
      <c r="Y8" s="30"/>
      <c r="Z8" s="30"/>
      <c r="AA8" s="30"/>
    </row>
    <row r="9" spans="1:27" x14ac:dyDescent="0.25">
      <c r="A9" s="21">
        <v>4</v>
      </c>
      <c r="B9" s="31">
        <v>42</v>
      </c>
      <c r="C9" s="32">
        <v>47.05</v>
      </c>
      <c r="D9" s="32">
        <v>47.45</v>
      </c>
      <c r="E9" s="32">
        <v>39.130000000000003</v>
      </c>
      <c r="F9" s="32">
        <v>42</v>
      </c>
      <c r="G9" s="32">
        <v>39.5</v>
      </c>
      <c r="H9" s="31">
        <v>49.5</v>
      </c>
      <c r="I9" s="32">
        <v>45.5</v>
      </c>
      <c r="J9" s="32">
        <v>42</v>
      </c>
      <c r="K9" s="32">
        <v>47.05</v>
      </c>
      <c r="L9" s="32">
        <v>47.45</v>
      </c>
      <c r="M9" s="32">
        <v>39.130000000000003</v>
      </c>
      <c r="N9" s="31">
        <v>42</v>
      </c>
      <c r="O9" s="32">
        <v>47.05</v>
      </c>
      <c r="P9" s="32">
        <v>47.45</v>
      </c>
      <c r="Q9" s="32">
        <v>39.130000000000003</v>
      </c>
      <c r="R9" s="32">
        <v>42</v>
      </c>
      <c r="S9" s="32">
        <v>39.5</v>
      </c>
      <c r="T9" s="33"/>
      <c r="U9" s="33"/>
      <c r="V9" s="30"/>
      <c r="W9" s="30"/>
      <c r="X9" s="30"/>
      <c r="Y9" s="30"/>
      <c r="Z9" s="30"/>
      <c r="AA9" s="30"/>
    </row>
    <row r="10" spans="1:27" x14ac:dyDescent="0.25">
      <c r="A10" s="21">
        <v>5</v>
      </c>
      <c r="B10" s="31">
        <v>43</v>
      </c>
      <c r="C10" s="32">
        <v>46.8</v>
      </c>
      <c r="D10" s="32">
        <v>42.6</v>
      </c>
      <c r="E10" s="32">
        <v>43.5</v>
      </c>
      <c r="F10" s="32">
        <v>46.1</v>
      </c>
      <c r="G10" s="32">
        <v>49.3</v>
      </c>
      <c r="H10" s="31">
        <v>48</v>
      </c>
      <c r="I10" s="32">
        <v>44.8</v>
      </c>
      <c r="J10" s="32">
        <v>43</v>
      </c>
      <c r="K10" s="32">
        <v>46.8</v>
      </c>
      <c r="L10" s="32">
        <v>42.6</v>
      </c>
      <c r="M10" s="32">
        <v>43.5</v>
      </c>
      <c r="N10" s="31">
        <v>43</v>
      </c>
      <c r="O10" s="32">
        <v>46.8</v>
      </c>
      <c r="P10" s="32">
        <v>42.6</v>
      </c>
      <c r="Q10" s="32">
        <v>43.5</v>
      </c>
      <c r="R10" s="32">
        <v>46.1</v>
      </c>
      <c r="S10" s="32">
        <v>49.3</v>
      </c>
      <c r="T10" s="33"/>
      <c r="U10" s="33"/>
      <c r="V10" s="30"/>
      <c r="W10" s="30"/>
      <c r="X10" s="30"/>
      <c r="Y10" s="30"/>
      <c r="Z10" s="30"/>
      <c r="AA10" s="30"/>
    </row>
    <row r="11" spans="1:27" x14ac:dyDescent="0.25">
      <c r="A11" s="21">
        <v>6</v>
      </c>
      <c r="B11" s="31">
        <v>43</v>
      </c>
      <c r="C11" s="32">
        <v>47.2</v>
      </c>
      <c r="D11" s="32">
        <v>47.7</v>
      </c>
      <c r="E11" s="32">
        <v>41.7</v>
      </c>
      <c r="F11" s="32">
        <v>39.9</v>
      </c>
      <c r="G11" s="32">
        <v>42.8</v>
      </c>
      <c r="H11" s="31">
        <v>47.6</v>
      </c>
      <c r="I11" s="32">
        <v>42.4</v>
      </c>
      <c r="J11" s="32">
        <v>43</v>
      </c>
      <c r="K11" s="32">
        <v>47.2</v>
      </c>
      <c r="L11" s="32">
        <v>47.7</v>
      </c>
      <c r="M11" s="32">
        <v>41.7</v>
      </c>
      <c r="N11" s="31">
        <v>43</v>
      </c>
      <c r="O11" s="32">
        <v>47.2</v>
      </c>
      <c r="P11" s="32">
        <v>47.7</v>
      </c>
      <c r="Q11" s="32">
        <v>41.7</v>
      </c>
      <c r="R11" s="32">
        <v>39.9</v>
      </c>
      <c r="S11" s="32">
        <v>42.8</v>
      </c>
      <c r="T11" s="33"/>
      <c r="U11" s="33"/>
      <c r="V11" s="30"/>
      <c r="W11" s="30"/>
      <c r="X11" s="30"/>
      <c r="Y11" s="30"/>
      <c r="Z11" s="30"/>
      <c r="AA11" s="30"/>
    </row>
    <row r="12" spans="1:27" x14ac:dyDescent="0.25">
      <c r="A12" s="21">
        <v>7</v>
      </c>
      <c r="B12" s="31">
        <v>44</v>
      </c>
      <c r="C12" s="32">
        <v>45.9</v>
      </c>
      <c r="D12" s="32">
        <v>45.9</v>
      </c>
      <c r="E12" s="32">
        <v>42.1</v>
      </c>
      <c r="F12" s="32">
        <v>47.8</v>
      </c>
      <c r="G12" s="32">
        <v>42.5</v>
      </c>
      <c r="H12" s="31">
        <v>46</v>
      </c>
      <c r="I12" s="32">
        <v>49.2</v>
      </c>
      <c r="J12" s="32">
        <v>44</v>
      </c>
      <c r="K12" s="32">
        <v>45.9</v>
      </c>
      <c r="L12" s="32">
        <v>45.9</v>
      </c>
      <c r="M12" s="32">
        <v>42.1</v>
      </c>
      <c r="N12" s="31">
        <v>44</v>
      </c>
      <c r="O12" s="32">
        <v>45.9</v>
      </c>
      <c r="P12" s="32">
        <v>45.9</v>
      </c>
      <c r="Q12" s="32">
        <v>42.1</v>
      </c>
      <c r="R12" s="32">
        <v>47.8</v>
      </c>
      <c r="S12" s="32">
        <v>42.5</v>
      </c>
      <c r="T12" s="33"/>
      <c r="U12" s="33"/>
      <c r="V12" s="30"/>
      <c r="W12" s="30"/>
      <c r="X12" s="30"/>
      <c r="Y12" s="30"/>
      <c r="Z12" s="30"/>
      <c r="AA12" s="30"/>
    </row>
    <row r="13" spans="1:27" x14ac:dyDescent="0.25">
      <c r="A13" s="21">
        <v>8</v>
      </c>
      <c r="B13" s="31">
        <v>46.15</v>
      </c>
      <c r="C13" s="32">
        <v>44.08</v>
      </c>
      <c r="D13" s="32">
        <v>41.5</v>
      </c>
      <c r="E13" s="32">
        <v>40.28</v>
      </c>
      <c r="F13" s="32">
        <v>42.7</v>
      </c>
      <c r="G13" s="32">
        <v>46.8</v>
      </c>
      <c r="H13" s="31">
        <v>44.27</v>
      </c>
      <c r="I13" s="32">
        <v>43.6</v>
      </c>
      <c r="J13" s="32">
        <v>46.15</v>
      </c>
      <c r="K13" s="32">
        <v>44.08</v>
      </c>
      <c r="L13" s="32">
        <v>41.5</v>
      </c>
      <c r="M13" s="32">
        <v>40.28</v>
      </c>
      <c r="N13" s="31">
        <v>46.15</v>
      </c>
      <c r="O13" s="32">
        <v>44.08</v>
      </c>
      <c r="P13" s="32">
        <v>41.5</v>
      </c>
      <c r="Q13" s="32">
        <v>40.28</v>
      </c>
      <c r="R13" s="32">
        <v>42.7</v>
      </c>
      <c r="S13" s="32">
        <v>46.8</v>
      </c>
      <c r="T13" s="33"/>
      <c r="U13" s="33"/>
      <c r="V13" s="30"/>
      <c r="W13" s="30"/>
      <c r="X13" s="30"/>
      <c r="Y13" s="30"/>
      <c r="Z13" s="30"/>
      <c r="AA13" s="30"/>
    </row>
    <row r="14" spans="1:27" x14ac:dyDescent="0.25">
      <c r="A14" s="21">
        <v>9</v>
      </c>
      <c r="B14" s="31">
        <v>45.2</v>
      </c>
      <c r="C14" s="32">
        <v>40.299999999999997</v>
      </c>
      <c r="D14" s="32">
        <v>44.8</v>
      </c>
      <c r="E14" s="32">
        <v>43.3</v>
      </c>
      <c r="F14" s="32">
        <v>39.5</v>
      </c>
      <c r="G14" s="32">
        <v>45.43</v>
      </c>
      <c r="H14" s="31">
        <v>44.7</v>
      </c>
      <c r="I14" s="32">
        <v>42.6</v>
      </c>
      <c r="J14" s="32">
        <v>45.2</v>
      </c>
      <c r="K14" s="32">
        <v>40.299999999999997</v>
      </c>
      <c r="L14" s="32">
        <v>44.8</v>
      </c>
      <c r="M14" s="32">
        <v>43.3</v>
      </c>
      <c r="N14" s="31">
        <v>45.2</v>
      </c>
      <c r="O14" s="32">
        <v>40.299999999999997</v>
      </c>
      <c r="P14" s="32">
        <v>44.8</v>
      </c>
      <c r="Q14" s="32">
        <v>43.3</v>
      </c>
      <c r="R14" s="32">
        <v>39.5</v>
      </c>
      <c r="S14" s="32">
        <v>45.43</v>
      </c>
      <c r="T14" s="33"/>
      <c r="U14" s="33"/>
      <c r="V14" s="30"/>
      <c r="W14" s="30"/>
      <c r="X14" s="30"/>
      <c r="Y14" s="30"/>
      <c r="Z14" s="30"/>
      <c r="AA14" s="30"/>
    </row>
    <row r="15" spans="1:27" x14ac:dyDescent="0.25">
      <c r="A15" s="21">
        <v>10</v>
      </c>
      <c r="B15" s="31">
        <v>40.700000000000003</v>
      </c>
      <c r="C15" s="32">
        <v>43.8</v>
      </c>
      <c r="D15" s="32">
        <v>43</v>
      </c>
      <c r="E15" s="32">
        <v>43.25</v>
      </c>
      <c r="F15" s="32">
        <v>42.9</v>
      </c>
      <c r="G15" s="32">
        <v>46.45</v>
      </c>
      <c r="H15" s="31">
        <v>45.5</v>
      </c>
      <c r="I15" s="32">
        <v>50.2</v>
      </c>
      <c r="J15" s="32">
        <v>40.700000000000003</v>
      </c>
      <c r="K15" s="32">
        <v>43.8</v>
      </c>
      <c r="L15" s="32">
        <v>43</v>
      </c>
      <c r="M15" s="32">
        <v>43.25</v>
      </c>
      <c r="N15" s="31">
        <v>40.700000000000003</v>
      </c>
      <c r="O15" s="32">
        <v>43.8</v>
      </c>
      <c r="P15" s="32">
        <v>43</v>
      </c>
      <c r="Q15" s="32">
        <v>43.25</v>
      </c>
      <c r="R15" s="32">
        <v>42.9</v>
      </c>
      <c r="S15" s="32">
        <v>46.45</v>
      </c>
      <c r="T15" s="33"/>
      <c r="U15" s="33"/>
      <c r="V15" s="30"/>
      <c r="W15" s="30"/>
      <c r="X15" s="30"/>
      <c r="Y15" s="30"/>
      <c r="Z15" s="30"/>
      <c r="AA15" s="30"/>
    </row>
    <row r="16" spans="1:27" x14ac:dyDescent="0.25">
      <c r="A16" s="21">
        <v>11</v>
      </c>
      <c r="B16" s="31">
        <v>44.05</v>
      </c>
      <c r="C16" s="32">
        <v>49.2</v>
      </c>
      <c r="D16" s="32">
        <v>44.3</v>
      </c>
      <c r="E16" s="32">
        <v>43.4</v>
      </c>
      <c r="F16" s="32">
        <v>43.6</v>
      </c>
      <c r="G16" s="32">
        <v>44.5</v>
      </c>
      <c r="H16" s="31">
        <v>43.45</v>
      </c>
      <c r="I16" s="32">
        <v>42.43</v>
      </c>
      <c r="J16" s="32">
        <v>44.05</v>
      </c>
      <c r="K16" s="32">
        <v>49.2</v>
      </c>
      <c r="L16" s="32">
        <v>44.3</v>
      </c>
      <c r="M16" s="32">
        <v>43.4</v>
      </c>
      <c r="N16" s="31">
        <v>44.05</v>
      </c>
      <c r="O16" s="32">
        <v>49.2</v>
      </c>
      <c r="P16" s="32">
        <v>44.3</v>
      </c>
      <c r="Q16" s="32">
        <v>43.4</v>
      </c>
      <c r="R16" s="32">
        <v>43.6</v>
      </c>
      <c r="S16" s="32">
        <v>44.5</v>
      </c>
      <c r="T16" s="33"/>
      <c r="U16" s="33"/>
      <c r="V16" s="30"/>
      <c r="W16" s="30"/>
      <c r="X16" s="30"/>
      <c r="Y16" s="30"/>
      <c r="Z16" s="30"/>
      <c r="AA16" s="30"/>
    </row>
    <row r="17" spans="1:27" x14ac:dyDescent="0.25">
      <c r="A17" s="21">
        <v>12</v>
      </c>
      <c r="B17" s="31">
        <v>41.27</v>
      </c>
      <c r="C17" s="32">
        <v>43.8</v>
      </c>
      <c r="D17" s="32">
        <v>41.8</v>
      </c>
      <c r="E17" s="32">
        <v>45</v>
      </c>
      <c r="F17" s="32">
        <v>40.6</v>
      </c>
      <c r="G17" s="32">
        <v>43.35</v>
      </c>
      <c r="H17" s="31">
        <v>47.3</v>
      </c>
      <c r="I17" s="32">
        <v>45.4</v>
      </c>
      <c r="J17" s="32">
        <v>41.27</v>
      </c>
      <c r="K17" s="32">
        <v>43.8</v>
      </c>
      <c r="L17" s="32">
        <v>41.8</v>
      </c>
      <c r="M17" s="32">
        <v>45</v>
      </c>
      <c r="N17" s="31">
        <v>41.27</v>
      </c>
      <c r="O17" s="32">
        <v>43.8</v>
      </c>
      <c r="P17" s="32">
        <v>41.8</v>
      </c>
      <c r="Q17" s="32">
        <v>45</v>
      </c>
      <c r="R17" s="32">
        <v>40.6</v>
      </c>
      <c r="S17" s="32">
        <v>43.35</v>
      </c>
      <c r="T17" s="33"/>
      <c r="U17" s="33"/>
      <c r="V17" s="30"/>
      <c r="W17" s="30"/>
      <c r="X17" s="30"/>
      <c r="Y17" s="30"/>
      <c r="Z17" s="30"/>
      <c r="AA17" s="30"/>
    </row>
    <row r="18" spans="1:27" x14ac:dyDescent="0.25">
      <c r="A18" s="21">
        <v>13</v>
      </c>
      <c r="B18" s="31">
        <v>45.6</v>
      </c>
      <c r="C18" s="32">
        <v>46.7</v>
      </c>
      <c r="D18" s="32">
        <v>40.28</v>
      </c>
      <c r="E18" s="32">
        <v>45.3</v>
      </c>
      <c r="F18" s="32">
        <v>44.5</v>
      </c>
      <c r="G18" s="32">
        <v>43.6</v>
      </c>
      <c r="H18" s="31">
        <v>45.3</v>
      </c>
      <c r="I18" s="32">
        <v>41.37</v>
      </c>
      <c r="J18" s="32">
        <v>45.6</v>
      </c>
      <c r="K18" s="32">
        <v>46.7</v>
      </c>
      <c r="L18" s="32">
        <v>40.28</v>
      </c>
      <c r="M18" s="32">
        <v>45.3</v>
      </c>
      <c r="N18" s="31">
        <v>45.6</v>
      </c>
      <c r="O18" s="32">
        <v>46.7</v>
      </c>
      <c r="P18" s="32">
        <v>40.28</v>
      </c>
      <c r="Q18" s="32">
        <v>45.3</v>
      </c>
      <c r="R18" s="32">
        <v>44.5</v>
      </c>
      <c r="S18" s="32">
        <v>43.6</v>
      </c>
      <c r="T18" s="33"/>
      <c r="U18" s="33"/>
      <c r="V18" s="30"/>
      <c r="W18" s="30"/>
      <c r="X18" s="30"/>
      <c r="Y18" s="30"/>
      <c r="Z18" s="30"/>
      <c r="AA18" s="30"/>
    </row>
    <row r="19" spans="1:27" x14ac:dyDescent="0.25">
      <c r="A19" s="21">
        <v>14</v>
      </c>
      <c r="B19" s="31">
        <v>40.68</v>
      </c>
      <c r="C19" s="32">
        <v>41.3</v>
      </c>
      <c r="D19" s="32">
        <v>43</v>
      </c>
      <c r="E19" s="32">
        <v>41.8</v>
      </c>
      <c r="F19" s="32">
        <v>45.5</v>
      </c>
      <c r="G19" s="32">
        <v>45.8</v>
      </c>
      <c r="H19" s="31">
        <v>41.34</v>
      </c>
      <c r="I19" s="32">
        <v>41.4</v>
      </c>
      <c r="J19" s="32">
        <v>40.68</v>
      </c>
      <c r="K19" s="32">
        <v>41.3</v>
      </c>
      <c r="L19" s="32">
        <v>43</v>
      </c>
      <c r="M19" s="32">
        <v>41.8</v>
      </c>
      <c r="N19" s="31">
        <v>40.68</v>
      </c>
      <c r="O19" s="32">
        <v>41.3</v>
      </c>
      <c r="P19" s="32">
        <v>43</v>
      </c>
      <c r="Q19" s="32">
        <v>41.8</v>
      </c>
      <c r="R19" s="32">
        <v>45.5</v>
      </c>
      <c r="S19" s="32">
        <v>45.8</v>
      </c>
      <c r="T19" s="33"/>
      <c r="U19" s="33"/>
      <c r="V19" s="30"/>
      <c r="W19" s="30"/>
      <c r="X19" s="30"/>
      <c r="Y19" s="30"/>
      <c r="Z19" s="30"/>
      <c r="AA19" s="30"/>
    </row>
    <row r="20" spans="1:27" x14ac:dyDescent="0.25">
      <c r="A20" s="21">
        <v>15</v>
      </c>
      <c r="B20" s="31">
        <v>44.1</v>
      </c>
      <c r="C20" s="32">
        <v>45.3</v>
      </c>
      <c r="D20" s="32">
        <v>45.2</v>
      </c>
      <c r="E20" s="32">
        <v>44.2</v>
      </c>
      <c r="F20" s="32">
        <v>44.5</v>
      </c>
      <c r="G20" s="32">
        <v>44.1</v>
      </c>
      <c r="H20" s="31">
        <v>45.3</v>
      </c>
      <c r="I20" s="32">
        <v>46.2</v>
      </c>
      <c r="J20" s="32">
        <v>44.1</v>
      </c>
      <c r="K20" s="32">
        <v>45.3</v>
      </c>
      <c r="L20" s="32">
        <v>45.2</v>
      </c>
      <c r="M20" s="32">
        <v>44.2</v>
      </c>
      <c r="N20" s="31">
        <v>44.1</v>
      </c>
      <c r="O20" s="32">
        <v>45.3</v>
      </c>
      <c r="P20" s="32">
        <v>45.2</v>
      </c>
      <c r="Q20" s="32">
        <v>44.2</v>
      </c>
      <c r="R20" s="32">
        <v>44.5</v>
      </c>
      <c r="S20" s="32">
        <v>44.1</v>
      </c>
      <c r="T20" s="33"/>
      <c r="U20" s="33"/>
      <c r="V20" s="30"/>
      <c r="W20" s="30"/>
      <c r="X20" s="30"/>
      <c r="Y20" s="30"/>
      <c r="Z20" s="30"/>
      <c r="AA20" s="30"/>
    </row>
    <row r="21" spans="1:27" x14ac:dyDescent="0.25">
      <c r="A21" s="21">
        <v>16</v>
      </c>
      <c r="B21" s="31">
        <v>44.6</v>
      </c>
      <c r="C21" s="32">
        <v>46.2</v>
      </c>
      <c r="D21" s="32">
        <v>45.4</v>
      </c>
      <c r="E21" s="32">
        <v>45.2</v>
      </c>
      <c r="F21" s="32">
        <v>44.2</v>
      </c>
      <c r="G21" s="32">
        <v>42.6</v>
      </c>
      <c r="H21" s="31">
        <v>46.2</v>
      </c>
      <c r="I21" s="32">
        <v>42.1</v>
      </c>
      <c r="J21" s="32">
        <v>44.6</v>
      </c>
      <c r="K21" s="32">
        <v>46.2</v>
      </c>
      <c r="L21" s="32">
        <v>45.4</v>
      </c>
      <c r="M21" s="32">
        <v>45.2</v>
      </c>
      <c r="N21" s="31">
        <v>44.6</v>
      </c>
      <c r="O21" s="32">
        <v>46.2</v>
      </c>
      <c r="P21" s="32">
        <v>45.4</v>
      </c>
      <c r="Q21" s="32">
        <v>45.2</v>
      </c>
      <c r="R21" s="32">
        <v>44.2</v>
      </c>
      <c r="S21" s="32">
        <v>41.6</v>
      </c>
      <c r="T21" s="33"/>
      <c r="U21" s="33"/>
      <c r="V21" s="30"/>
      <c r="W21" s="30"/>
      <c r="X21" s="30"/>
      <c r="Y21" s="30"/>
      <c r="Z21" s="30"/>
      <c r="AA21" s="30"/>
    </row>
    <row r="22" spans="1:27" x14ac:dyDescent="0.25">
      <c r="A22" s="21">
        <v>17</v>
      </c>
      <c r="B22" s="31">
        <v>44.2</v>
      </c>
      <c r="C22" s="32">
        <v>42.1</v>
      </c>
      <c r="D22" s="32">
        <v>46.1</v>
      </c>
      <c r="E22" s="32">
        <v>43.5</v>
      </c>
      <c r="F22" s="32">
        <v>43.6</v>
      </c>
      <c r="G22" s="32">
        <v>44.2</v>
      </c>
      <c r="H22" s="31">
        <v>42.1</v>
      </c>
      <c r="I22" s="32">
        <v>44.1</v>
      </c>
      <c r="J22" s="32">
        <v>44.2</v>
      </c>
      <c r="K22" s="32">
        <v>42.1</v>
      </c>
      <c r="L22" s="32">
        <v>46.1</v>
      </c>
      <c r="M22" s="32">
        <v>43.5</v>
      </c>
      <c r="N22" s="31">
        <v>44.2</v>
      </c>
      <c r="O22" s="32">
        <v>42.1</v>
      </c>
      <c r="P22" s="32">
        <v>46.1</v>
      </c>
      <c r="Q22" s="32">
        <v>43.5</v>
      </c>
      <c r="R22" s="32">
        <v>43.6</v>
      </c>
      <c r="S22" s="32">
        <v>44.2</v>
      </c>
      <c r="T22" s="33"/>
      <c r="U22" s="33"/>
      <c r="V22" s="30"/>
      <c r="W22" s="30"/>
      <c r="X22" s="30"/>
      <c r="Y22" s="30"/>
      <c r="Z22" s="30"/>
      <c r="AA22" s="30"/>
    </row>
    <row r="23" spans="1:27" x14ac:dyDescent="0.25">
      <c r="A23" s="21">
        <v>18</v>
      </c>
      <c r="B23" s="31">
        <v>41.2</v>
      </c>
      <c r="C23" s="32">
        <v>44.1</v>
      </c>
      <c r="D23" s="32">
        <v>47.2</v>
      </c>
      <c r="E23" s="32">
        <v>44.3</v>
      </c>
      <c r="F23" s="32">
        <v>43.2</v>
      </c>
      <c r="G23" s="32">
        <v>41.2</v>
      </c>
      <c r="H23" s="31">
        <v>44.1</v>
      </c>
      <c r="I23" s="32">
        <v>45.2</v>
      </c>
      <c r="J23" s="32">
        <v>41.2</v>
      </c>
      <c r="K23" s="32">
        <v>44.1</v>
      </c>
      <c r="L23" s="32">
        <v>47.2</v>
      </c>
      <c r="M23" s="32">
        <v>44.3</v>
      </c>
      <c r="N23" s="31">
        <v>41.2</v>
      </c>
      <c r="O23" s="32">
        <v>44.1</v>
      </c>
      <c r="P23" s="32">
        <v>47.2</v>
      </c>
      <c r="Q23" s="32">
        <v>44.3</v>
      </c>
      <c r="R23" s="32">
        <v>43.2</v>
      </c>
      <c r="S23" s="32">
        <v>41.2</v>
      </c>
      <c r="T23" s="33"/>
      <c r="U23" s="33"/>
      <c r="V23" s="30"/>
      <c r="W23" s="30"/>
      <c r="X23" s="30"/>
      <c r="Y23" s="30"/>
      <c r="Z23" s="30"/>
      <c r="AA23" s="30"/>
    </row>
    <row r="24" spans="1:27" x14ac:dyDescent="0.25">
      <c r="A24" s="21">
        <v>19</v>
      </c>
      <c r="B24" s="31">
        <v>44.2</v>
      </c>
      <c r="C24" s="32">
        <v>45.2</v>
      </c>
      <c r="D24" s="32">
        <v>43.3</v>
      </c>
      <c r="E24" s="32">
        <v>44.2</v>
      </c>
      <c r="F24" s="32">
        <v>45.6</v>
      </c>
      <c r="G24" s="32">
        <v>44.2</v>
      </c>
      <c r="H24" s="31">
        <v>45.2</v>
      </c>
      <c r="I24" s="32">
        <v>41.2</v>
      </c>
      <c r="J24" s="32">
        <v>44.2</v>
      </c>
      <c r="K24" s="32">
        <v>41.2</v>
      </c>
      <c r="L24" s="32">
        <v>43.3</v>
      </c>
      <c r="M24" s="32">
        <v>44.2</v>
      </c>
      <c r="N24" s="31">
        <v>44.2</v>
      </c>
      <c r="O24" s="32">
        <v>45.2</v>
      </c>
      <c r="P24" s="32">
        <v>43.3</v>
      </c>
      <c r="Q24" s="32">
        <v>44.2</v>
      </c>
      <c r="R24" s="32">
        <v>45.6</v>
      </c>
      <c r="S24" s="32">
        <v>44.2</v>
      </c>
      <c r="T24" s="33"/>
      <c r="U24" s="33"/>
      <c r="V24" s="33"/>
      <c r="W24" s="33"/>
      <c r="X24" s="33"/>
      <c r="Y24" s="33"/>
      <c r="Z24" s="33"/>
      <c r="AA24" s="33"/>
    </row>
    <row r="25" spans="1:27" x14ac:dyDescent="0.25">
      <c r="A25" s="21">
        <v>20</v>
      </c>
      <c r="B25" s="31">
        <v>45.2</v>
      </c>
      <c r="C25" s="32">
        <v>42.1</v>
      </c>
      <c r="D25" s="32">
        <v>42.3</v>
      </c>
      <c r="E25" s="32">
        <v>44.6</v>
      </c>
      <c r="F25" s="32">
        <v>44.2</v>
      </c>
      <c r="G25" s="32">
        <v>45.2</v>
      </c>
      <c r="H25" s="31">
        <v>42.1</v>
      </c>
      <c r="I25" s="32">
        <v>42.1</v>
      </c>
      <c r="J25" s="32">
        <v>45.2</v>
      </c>
      <c r="K25" s="32">
        <v>42.1</v>
      </c>
      <c r="L25" s="32">
        <v>42.3</v>
      </c>
      <c r="M25" s="32">
        <v>44.6</v>
      </c>
      <c r="N25" s="31">
        <v>45.2</v>
      </c>
      <c r="O25" s="32">
        <v>42.1</v>
      </c>
      <c r="P25" s="32">
        <v>42.3</v>
      </c>
      <c r="Q25" s="32">
        <v>44.6</v>
      </c>
      <c r="R25" s="32">
        <v>44.2</v>
      </c>
      <c r="S25" s="32">
        <v>41.2</v>
      </c>
      <c r="T25" s="33"/>
      <c r="U25" s="33"/>
      <c r="V25" s="33"/>
      <c r="W25" s="33"/>
      <c r="X25" s="33"/>
      <c r="Y25" s="33"/>
      <c r="Z25" s="33"/>
      <c r="AA25" s="33"/>
    </row>
    <row r="26" spans="1:27" x14ac:dyDescent="0.25">
      <c r="A26" s="21">
        <v>21</v>
      </c>
      <c r="B26" s="31">
        <v>44.1</v>
      </c>
      <c r="C26" s="32">
        <v>42.8</v>
      </c>
      <c r="D26" s="32">
        <v>42.2</v>
      </c>
      <c r="E26" s="32">
        <v>42.6</v>
      </c>
      <c r="F26" s="32">
        <v>45.1</v>
      </c>
      <c r="G26" s="32">
        <v>44.1</v>
      </c>
      <c r="H26" s="31">
        <v>42.8</v>
      </c>
      <c r="I26" s="32">
        <v>44.1</v>
      </c>
      <c r="J26" s="32">
        <v>44.1</v>
      </c>
      <c r="K26" s="32">
        <v>42.8</v>
      </c>
      <c r="L26" s="32">
        <v>42.2</v>
      </c>
      <c r="M26" s="32">
        <v>42.6</v>
      </c>
      <c r="N26" s="31">
        <v>44.1</v>
      </c>
      <c r="O26" s="32">
        <v>42.8</v>
      </c>
      <c r="P26" s="32">
        <v>42.2</v>
      </c>
      <c r="Q26" s="32">
        <v>42.6</v>
      </c>
      <c r="R26" s="32">
        <v>45.1</v>
      </c>
      <c r="S26" s="32">
        <v>44.1</v>
      </c>
      <c r="T26" s="33"/>
      <c r="U26" s="33"/>
      <c r="V26" s="33"/>
      <c r="W26" s="33"/>
      <c r="X26" s="33"/>
      <c r="Y26" s="33"/>
      <c r="Z26" s="33"/>
      <c r="AA26" s="33"/>
    </row>
    <row r="27" spans="1:27" x14ac:dyDescent="0.25">
      <c r="A27" s="21">
        <v>22</v>
      </c>
      <c r="B27" s="31">
        <v>45.2</v>
      </c>
      <c r="C27" s="32">
        <v>45.8</v>
      </c>
      <c r="D27" s="32">
        <v>42.7</v>
      </c>
      <c r="E27" s="32">
        <v>44.2</v>
      </c>
      <c r="F27" s="32">
        <v>43.2</v>
      </c>
      <c r="G27" s="32">
        <v>41.2</v>
      </c>
      <c r="H27" s="31">
        <v>45.8</v>
      </c>
      <c r="I27" s="32">
        <v>44.3</v>
      </c>
      <c r="J27" s="32">
        <v>45.2</v>
      </c>
      <c r="K27" s="32">
        <v>45.8</v>
      </c>
      <c r="L27" s="32">
        <v>42.7</v>
      </c>
      <c r="M27" s="32">
        <v>44.2</v>
      </c>
      <c r="N27" s="31">
        <v>45.2</v>
      </c>
      <c r="O27" s="32">
        <v>45.8</v>
      </c>
      <c r="P27" s="32">
        <v>42.7</v>
      </c>
      <c r="Q27" s="32">
        <v>44.2</v>
      </c>
      <c r="R27" s="32">
        <v>43.2</v>
      </c>
      <c r="S27" s="32">
        <v>45.2</v>
      </c>
      <c r="T27" s="33"/>
      <c r="U27" s="33"/>
      <c r="V27" s="33"/>
      <c r="W27" s="33"/>
      <c r="X27" s="33"/>
      <c r="Y27" s="33"/>
      <c r="Z27" s="33"/>
      <c r="AA27" s="33"/>
    </row>
    <row r="28" spans="1:27" x14ac:dyDescent="0.25">
      <c r="A28" s="21">
        <v>23</v>
      </c>
      <c r="B28" s="31">
        <v>44.1</v>
      </c>
      <c r="C28" s="32">
        <v>45.3</v>
      </c>
      <c r="D28" s="32">
        <v>45.2</v>
      </c>
      <c r="E28" s="32">
        <v>44.2</v>
      </c>
      <c r="F28" s="32">
        <v>44.5</v>
      </c>
      <c r="G28" s="32">
        <v>44.1</v>
      </c>
      <c r="H28" s="31">
        <v>41.3</v>
      </c>
      <c r="I28" s="32">
        <v>44.2</v>
      </c>
      <c r="J28" s="32">
        <v>44.1</v>
      </c>
      <c r="K28" s="32">
        <v>45.3</v>
      </c>
      <c r="L28" s="32">
        <v>45.2</v>
      </c>
      <c r="M28" s="32">
        <v>44.2</v>
      </c>
      <c r="N28" s="31">
        <v>44.1</v>
      </c>
      <c r="O28" s="32">
        <v>41.3</v>
      </c>
      <c r="P28" s="32">
        <v>45.2</v>
      </c>
      <c r="Q28" s="32">
        <v>44.2</v>
      </c>
      <c r="R28" s="32">
        <v>44.5</v>
      </c>
      <c r="S28" s="32">
        <v>44.1</v>
      </c>
      <c r="T28" s="33"/>
      <c r="U28" s="33"/>
      <c r="V28" s="33"/>
      <c r="W28" s="33"/>
      <c r="X28" s="33"/>
      <c r="Y28" s="33"/>
      <c r="Z28" s="33"/>
      <c r="AA28" s="33"/>
    </row>
    <row r="29" spans="1:27" x14ac:dyDescent="0.25">
      <c r="A29" s="21">
        <v>24</v>
      </c>
      <c r="B29" s="31">
        <v>44.6</v>
      </c>
      <c r="C29" s="32">
        <v>46.2</v>
      </c>
      <c r="D29" s="32">
        <v>45.4</v>
      </c>
      <c r="E29" s="32">
        <v>45.2</v>
      </c>
      <c r="F29" s="32">
        <v>44.2</v>
      </c>
      <c r="G29" s="32">
        <v>44.6</v>
      </c>
      <c r="H29" s="31">
        <v>41.2</v>
      </c>
      <c r="I29" s="32">
        <v>44.6</v>
      </c>
      <c r="J29" s="32">
        <v>44.6</v>
      </c>
      <c r="K29" s="32">
        <v>41.2</v>
      </c>
      <c r="L29" s="32">
        <v>45.4</v>
      </c>
      <c r="M29" s="32">
        <v>45.2</v>
      </c>
      <c r="N29" s="31">
        <v>44.6</v>
      </c>
      <c r="O29" s="32">
        <v>41.2</v>
      </c>
      <c r="P29" s="32">
        <v>45.4</v>
      </c>
      <c r="Q29" s="32">
        <v>45.2</v>
      </c>
      <c r="R29" s="32">
        <v>44.2</v>
      </c>
      <c r="S29" s="32">
        <v>44.6</v>
      </c>
      <c r="T29" s="33"/>
      <c r="U29" s="33"/>
      <c r="V29" s="33"/>
      <c r="W29" s="33"/>
      <c r="X29" s="33"/>
      <c r="Y29" s="33"/>
      <c r="Z29" s="33"/>
      <c r="AA29" s="33"/>
    </row>
    <row r="30" spans="1:27" x14ac:dyDescent="0.25">
      <c r="A30" s="21">
        <v>25</v>
      </c>
      <c r="B30" s="31">
        <v>44.2</v>
      </c>
      <c r="C30" s="32">
        <v>42.1</v>
      </c>
      <c r="D30" s="32">
        <v>46.1</v>
      </c>
      <c r="E30" s="32">
        <v>43.5</v>
      </c>
      <c r="F30" s="32">
        <v>43.6</v>
      </c>
      <c r="G30" s="32">
        <v>41.2</v>
      </c>
      <c r="H30" s="31">
        <v>42.1</v>
      </c>
      <c r="I30" s="32">
        <v>42.6</v>
      </c>
      <c r="J30" s="32">
        <v>44.2</v>
      </c>
      <c r="K30" s="32">
        <v>42.1</v>
      </c>
      <c r="L30" s="32">
        <v>46.1</v>
      </c>
      <c r="M30" s="32">
        <v>43.5</v>
      </c>
      <c r="N30" s="31">
        <v>44.2</v>
      </c>
      <c r="O30" s="32">
        <v>42.1</v>
      </c>
      <c r="P30" s="32">
        <v>46.1</v>
      </c>
      <c r="Q30" s="32">
        <v>43.5</v>
      </c>
      <c r="R30" s="32">
        <v>43.6</v>
      </c>
      <c r="S30" s="32">
        <v>44.2</v>
      </c>
      <c r="T30" s="33"/>
      <c r="U30" s="33"/>
      <c r="V30" s="33"/>
      <c r="W30" s="33"/>
      <c r="X30" s="33"/>
      <c r="Y30" s="33"/>
      <c r="Z30" s="33"/>
      <c r="AA30" s="33"/>
    </row>
    <row r="31" spans="1:27" x14ac:dyDescent="0.25">
      <c r="A31" s="21">
        <v>26</v>
      </c>
      <c r="B31" s="31">
        <v>41.2</v>
      </c>
      <c r="C31" s="32">
        <v>44.1</v>
      </c>
      <c r="D31" s="32">
        <v>47.2</v>
      </c>
      <c r="E31" s="32">
        <v>44.3</v>
      </c>
      <c r="F31" s="32">
        <v>43.2</v>
      </c>
      <c r="G31" s="32">
        <v>41.2</v>
      </c>
      <c r="H31" s="31">
        <v>41.1</v>
      </c>
      <c r="I31" s="32">
        <v>44.3</v>
      </c>
      <c r="J31" s="32">
        <v>41.2</v>
      </c>
      <c r="K31" s="32">
        <v>41.1</v>
      </c>
      <c r="L31" s="32">
        <v>47.2</v>
      </c>
      <c r="M31" s="32">
        <v>44.3</v>
      </c>
      <c r="N31" s="31">
        <v>41.2</v>
      </c>
      <c r="O31" s="32">
        <v>41.1</v>
      </c>
      <c r="P31" s="32">
        <v>47.2</v>
      </c>
      <c r="Q31" s="32">
        <v>44.3</v>
      </c>
      <c r="R31" s="32">
        <v>43.2</v>
      </c>
      <c r="S31" s="32">
        <v>41.2</v>
      </c>
      <c r="T31" s="33"/>
      <c r="U31" s="33"/>
      <c r="V31" s="33"/>
      <c r="W31" s="33"/>
      <c r="X31" s="33"/>
      <c r="Y31" s="33"/>
      <c r="Z31" s="33"/>
      <c r="AA31" s="33"/>
    </row>
    <row r="32" spans="1:27" x14ac:dyDescent="0.25">
      <c r="A32" s="21">
        <v>27</v>
      </c>
      <c r="B32" s="31">
        <v>44.2</v>
      </c>
      <c r="C32" s="32">
        <v>45.2</v>
      </c>
      <c r="D32" s="32">
        <v>43.3</v>
      </c>
      <c r="E32" s="32">
        <v>44.2</v>
      </c>
      <c r="F32" s="32">
        <v>45.6</v>
      </c>
      <c r="G32" s="32">
        <v>44.2</v>
      </c>
      <c r="H32" s="31">
        <v>41.2</v>
      </c>
      <c r="I32" s="32">
        <v>41.2</v>
      </c>
      <c r="J32" s="32">
        <v>44.2</v>
      </c>
      <c r="K32" s="32">
        <v>41.2</v>
      </c>
      <c r="L32" s="32">
        <v>43.3</v>
      </c>
      <c r="M32" s="32">
        <v>44.2</v>
      </c>
      <c r="N32" s="31">
        <v>44.2</v>
      </c>
      <c r="O32" s="32">
        <v>41.2</v>
      </c>
      <c r="P32" s="32">
        <v>43.3</v>
      </c>
      <c r="Q32" s="32">
        <v>41.2</v>
      </c>
      <c r="R32" s="32">
        <v>41.6</v>
      </c>
      <c r="S32" s="32">
        <v>44.2</v>
      </c>
      <c r="T32" s="33"/>
      <c r="U32" s="33"/>
      <c r="V32" s="33"/>
      <c r="W32" s="33"/>
      <c r="X32" s="33"/>
      <c r="Y32" s="33"/>
      <c r="Z32" s="33"/>
      <c r="AA32" s="33"/>
    </row>
    <row r="33" spans="1:27" x14ac:dyDescent="0.25">
      <c r="A33" s="21">
        <v>28</v>
      </c>
      <c r="B33" s="31">
        <v>45.2</v>
      </c>
      <c r="C33" s="32">
        <v>42.1</v>
      </c>
      <c r="D33" s="32">
        <v>42.3</v>
      </c>
      <c r="E33" s="32">
        <v>44.6</v>
      </c>
      <c r="F33" s="32">
        <v>44.2</v>
      </c>
      <c r="G33" s="32">
        <v>45.2</v>
      </c>
      <c r="H33" s="31">
        <v>41.1</v>
      </c>
      <c r="I33" s="32">
        <v>41.6</v>
      </c>
      <c r="J33" s="32">
        <v>45.2</v>
      </c>
      <c r="K33" s="32">
        <v>42.1</v>
      </c>
      <c r="L33" s="32">
        <v>42.3</v>
      </c>
      <c r="M33" s="32">
        <v>41.6</v>
      </c>
      <c r="N33" s="31">
        <v>45.2</v>
      </c>
      <c r="O33" s="32">
        <v>42.1</v>
      </c>
      <c r="P33" s="32">
        <v>42.3</v>
      </c>
      <c r="Q33" s="32">
        <v>44.6</v>
      </c>
      <c r="R33" s="32">
        <v>44.2</v>
      </c>
      <c r="S33" s="32">
        <v>41.2</v>
      </c>
      <c r="T33" s="33"/>
      <c r="U33" s="33"/>
      <c r="V33" s="33"/>
      <c r="W33" s="33"/>
      <c r="X33" s="33"/>
      <c r="Y33" s="33"/>
      <c r="Z33" s="33"/>
      <c r="AA33" s="33"/>
    </row>
    <row r="34" spans="1:27" x14ac:dyDescent="0.25">
      <c r="A34" s="21">
        <v>29</v>
      </c>
      <c r="B34" s="31">
        <v>44.1</v>
      </c>
      <c r="C34" s="32">
        <v>42.8</v>
      </c>
      <c r="D34" s="32">
        <v>42.2</v>
      </c>
      <c r="E34" s="32">
        <v>42.6</v>
      </c>
      <c r="F34" s="32">
        <v>45.1</v>
      </c>
      <c r="G34" s="32">
        <v>41.1</v>
      </c>
      <c r="H34" s="31">
        <v>42.8</v>
      </c>
      <c r="I34" s="32">
        <v>42.6</v>
      </c>
      <c r="J34" s="32">
        <v>44.1</v>
      </c>
      <c r="K34" s="32">
        <v>42.8</v>
      </c>
      <c r="L34" s="32">
        <v>42.2</v>
      </c>
      <c r="M34" s="32">
        <v>42.6</v>
      </c>
      <c r="N34" s="31">
        <v>44.1</v>
      </c>
      <c r="O34" s="32">
        <v>42.8</v>
      </c>
      <c r="P34" s="32">
        <v>42.2</v>
      </c>
      <c r="Q34" s="32">
        <v>41.6</v>
      </c>
      <c r="R34" s="32">
        <v>45.1</v>
      </c>
      <c r="S34" s="32">
        <v>44.1</v>
      </c>
      <c r="T34" s="33"/>
      <c r="U34" s="33"/>
      <c r="V34" s="33"/>
      <c r="W34" s="33"/>
      <c r="X34" s="33"/>
      <c r="Y34" s="33"/>
      <c r="Z34" s="33"/>
      <c r="AA34" s="33"/>
    </row>
    <row r="35" spans="1:27" x14ac:dyDescent="0.25">
      <c r="A35" s="21">
        <v>30</v>
      </c>
      <c r="B35" s="31">
        <v>45.2</v>
      </c>
      <c r="C35" s="32">
        <v>45.8</v>
      </c>
      <c r="D35" s="32">
        <v>42.7</v>
      </c>
      <c r="E35" s="32">
        <v>44.2</v>
      </c>
      <c r="F35" s="32">
        <v>43.2</v>
      </c>
      <c r="G35" s="32">
        <v>41.2</v>
      </c>
      <c r="H35" s="31">
        <v>41.8</v>
      </c>
      <c r="I35" s="32">
        <v>44.6</v>
      </c>
      <c r="J35" s="32">
        <v>45.2</v>
      </c>
      <c r="K35" s="32">
        <v>41.8</v>
      </c>
      <c r="L35" s="32">
        <v>42.7</v>
      </c>
      <c r="M35" s="32">
        <v>44.2</v>
      </c>
      <c r="N35" s="31">
        <v>45.2</v>
      </c>
      <c r="O35" s="32">
        <v>41.8</v>
      </c>
      <c r="P35" s="32">
        <v>42.7</v>
      </c>
      <c r="Q35" s="32">
        <v>44.2</v>
      </c>
      <c r="R35" s="32">
        <v>43.2</v>
      </c>
      <c r="S35" s="32">
        <v>41.2</v>
      </c>
      <c r="T35" s="33"/>
      <c r="U35" s="33"/>
      <c r="V35" s="33"/>
      <c r="W35" s="33"/>
      <c r="X35" s="33"/>
      <c r="Y35" s="33"/>
      <c r="Z35" s="33"/>
      <c r="AA35" s="33"/>
    </row>
    <row r="36" spans="1:27" x14ac:dyDescent="0.25">
      <c r="T36" s="33"/>
      <c r="U36" s="33"/>
      <c r="V36" s="33"/>
      <c r="W36" s="33"/>
      <c r="X36" s="33"/>
      <c r="Y36" s="33"/>
      <c r="Z36" s="33"/>
      <c r="AA36" s="33"/>
    </row>
    <row r="37" spans="1:27" x14ac:dyDescent="0.25">
      <c r="T37" s="33"/>
      <c r="U37" s="33"/>
      <c r="V37" s="33"/>
      <c r="W37" s="33"/>
      <c r="X37" s="33"/>
      <c r="Y37" s="33"/>
      <c r="Z37" s="33"/>
      <c r="AA37" s="33"/>
    </row>
    <row r="38" spans="1:27" x14ac:dyDescent="0.25">
      <c r="T38" s="33"/>
      <c r="U38" s="33"/>
      <c r="V38" s="33"/>
      <c r="W38" s="33"/>
      <c r="X38" s="33"/>
      <c r="Y38" s="33"/>
      <c r="Z38" s="33"/>
      <c r="AA38" s="33"/>
    </row>
    <row r="39" spans="1:27" x14ac:dyDescent="0.25">
      <c r="T39" s="33"/>
      <c r="U39" s="33"/>
      <c r="V39" s="33"/>
      <c r="W39" s="33"/>
      <c r="X39" s="33"/>
      <c r="Y39" s="33"/>
      <c r="Z39" s="33"/>
      <c r="AA39" s="33"/>
    </row>
    <row r="40" spans="1:27" x14ac:dyDescent="0.25">
      <c r="T40" s="33"/>
      <c r="U40" s="33"/>
      <c r="V40" s="33"/>
      <c r="W40" s="33"/>
      <c r="X40" s="33"/>
      <c r="Y40" s="33"/>
      <c r="Z40" s="33"/>
      <c r="AA40" s="33"/>
    </row>
    <row r="41" spans="1:27" x14ac:dyDescent="0.25">
      <c r="T41" s="33"/>
      <c r="U41" s="33"/>
      <c r="V41" s="33"/>
      <c r="W41" s="33"/>
      <c r="X41" s="33"/>
      <c r="Y41" s="33"/>
      <c r="Z41" s="33"/>
      <c r="AA41" s="33"/>
    </row>
    <row r="42" spans="1:27" x14ac:dyDescent="0.25">
      <c r="T42" s="33"/>
      <c r="U42" s="33"/>
      <c r="V42" s="33"/>
      <c r="W42" s="33"/>
      <c r="X42" s="33"/>
      <c r="Y42" s="33"/>
      <c r="Z42" s="33"/>
      <c r="AA42" s="33"/>
    </row>
    <row r="43" spans="1:27" x14ac:dyDescent="0.25">
      <c r="T43" s="33"/>
      <c r="U43" s="33"/>
      <c r="V43" s="33"/>
      <c r="W43" s="33"/>
      <c r="X43" s="33"/>
      <c r="Y43" s="33"/>
      <c r="Z43" s="33"/>
      <c r="AA43" s="33"/>
    </row>
    <row r="44" spans="1:27" x14ac:dyDescent="0.25">
      <c r="T44" s="33"/>
      <c r="U44" s="33"/>
      <c r="V44" s="33"/>
      <c r="W44" s="33"/>
      <c r="X44" s="33"/>
      <c r="Y44" s="33"/>
      <c r="Z44" s="33"/>
      <c r="AA44" s="33"/>
    </row>
    <row r="45" spans="1:27" x14ac:dyDescent="0.25">
      <c r="T45" s="30"/>
      <c r="U45" s="30"/>
      <c r="V45" s="30"/>
      <c r="W45" s="30"/>
      <c r="X45" s="30"/>
      <c r="Y45" s="30"/>
      <c r="Z45" s="30"/>
      <c r="AA45" s="3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workbookViewId="0">
      <selection activeCell="B4" sqref="B4:N4"/>
    </sheetView>
  </sheetViews>
  <sheetFormatPr defaultRowHeight="15" x14ac:dyDescent="0.25"/>
  <cols>
    <col min="1" max="16384" width="9.140625" style="19"/>
  </cols>
  <sheetData>
    <row r="1" spans="1:20" x14ac:dyDescent="0.25">
      <c r="B1" s="19" t="s">
        <v>13</v>
      </c>
    </row>
    <row r="2" spans="1:20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T2" s="20"/>
    </row>
    <row r="3" spans="1:20" x14ac:dyDescent="0.25">
      <c r="A3" s="22"/>
      <c r="B3" s="23" t="s">
        <v>1</v>
      </c>
      <c r="C3" s="22"/>
      <c r="D3" s="22"/>
      <c r="E3" s="22"/>
      <c r="F3" s="22"/>
      <c r="G3" s="22"/>
      <c r="H3" s="23" t="s">
        <v>3</v>
      </c>
      <c r="I3" s="22"/>
      <c r="J3" s="22"/>
      <c r="K3" s="22"/>
      <c r="L3" s="22"/>
      <c r="M3" s="22"/>
      <c r="N3" s="23" t="s">
        <v>11</v>
      </c>
      <c r="O3" s="22"/>
      <c r="P3" s="22"/>
      <c r="Q3" s="22"/>
      <c r="R3" s="22"/>
      <c r="S3" s="18"/>
      <c r="T3" s="20"/>
    </row>
    <row r="4" spans="1:20" x14ac:dyDescent="0.25">
      <c r="A4" s="24"/>
      <c r="B4" s="25" t="s">
        <v>4</v>
      </c>
      <c r="C4" s="24"/>
      <c r="D4" s="24"/>
      <c r="E4" s="24"/>
      <c r="F4" s="24"/>
      <c r="G4" s="24"/>
      <c r="H4" s="25" t="s">
        <v>4</v>
      </c>
      <c r="I4" s="24"/>
      <c r="J4" s="24"/>
      <c r="K4" s="24"/>
      <c r="L4" s="24"/>
      <c r="M4" s="24"/>
      <c r="N4" s="25" t="s">
        <v>4</v>
      </c>
      <c r="O4" s="24"/>
      <c r="P4" s="24"/>
      <c r="Q4" s="24"/>
      <c r="R4" s="24"/>
      <c r="T4" s="20"/>
    </row>
    <row r="5" spans="1:20" x14ac:dyDescent="0.25">
      <c r="A5" s="26" t="s">
        <v>12</v>
      </c>
      <c r="B5" s="27">
        <v>1</v>
      </c>
      <c r="C5" s="28">
        <v>2</v>
      </c>
      <c r="D5" s="28">
        <v>3</v>
      </c>
      <c r="E5" s="28">
        <v>4</v>
      </c>
      <c r="F5" s="28">
        <v>5</v>
      </c>
      <c r="G5" s="28">
        <v>6</v>
      </c>
      <c r="H5" s="27">
        <v>1</v>
      </c>
      <c r="I5" s="28">
        <v>2</v>
      </c>
      <c r="J5" s="28">
        <v>3</v>
      </c>
      <c r="K5" s="28">
        <v>4</v>
      </c>
      <c r="L5" s="28">
        <v>5</v>
      </c>
      <c r="M5" s="28">
        <v>6</v>
      </c>
      <c r="N5" s="27">
        <v>1</v>
      </c>
      <c r="O5" s="28">
        <v>2</v>
      </c>
      <c r="P5" s="28">
        <v>3</v>
      </c>
      <c r="Q5" s="28">
        <v>4</v>
      </c>
      <c r="R5" s="28">
        <v>5</v>
      </c>
      <c r="S5" s="28">
        <v>6</v>
      </c>
      <c r="T5" s="20"/>
    </row>
    <row r="6" spans="1:20" x14ac:dyDescent="0.25">
      <c r="A6" s="21">
        <v>1</v>
      </c>
      <c r="B6" s="29">
        <v>0.11</v>
      </c>
      <c r="C6" s="29">
        <v>0.14599999999999999</v>
      </c>
      <c r="D6" s="29">
        <v>0.11899999999999999</v>
      </c>
      <c r="E6" s="29">
        <v>0.129</v>
      </c>
      <c r="F6" s="29">
        <v>0.108</v>
      </c>
      <c r="G6" s="29">
        <v>0.16400000000000001</v>
      </c>
      <c r="H6" s="29">
        <v>0.15</v>
      </c>
      <c r="I6" s="29">
        <v>0.11</v>
      </c>
      <c r="J6" s="29">
        <v>0.14599999999999999</v>
      </c>
      <c r="K6" s="29">
        <v>0.11899999999999999</v>
      </c>
      <c r="L6" s="29">
        <v>0.129</v>
      </c>
      <c r="M6" s="29">
        <v>0.108</v>
      </c>
      <c r="N6" s="29">
        <v>0.11</v>
      </c>
      <c r="O6" s="29">
        <v>0.14599999999999999</v>
      </c>
      <c r="P6" s="29">
        <v>0.11899999999999999</v>
      </c>
      <c r="Q6" s="29">
        <v>0.129</v>
      </c>
      <c r="R6" s="29">
        <v>0.108</v>
      </c>
      <c r="S6" s="29">
        <v>0.16400000000000001</v>
      </c>
      <c r="T6" s="20"/>
    </row>
    <row r="7" spans="1:20" x14ac:dyDescent="0.25">
      <c r="A7" s="21">
        <v>2</v>
      </c>
      <c r="B7" s="29">
        <v>0.113</v>
      </c>
      <c r="C7" s="29">
        <v>0.13</v>
      </c>
      <c r="D7" s="29">
        <v>0.11799999999999999</v>
      </c>
      <c r="E7" s="29">
        <v>0.115</v>
      </c>
      <c r="F7" s="29">
        <v>0.109</v>
      </c>
      <c r="G7" s="29">
        <v>0.19600000000000001</v>
      </c>
      <c r="H7" s="29">
        <v>0.13800000000000001</v>
      </c>
      <c r="I7" s="29">
        <v>0.113</v>
      </c>
      <c r="J7" s="29">
        <v>0.13</v>
      </c>
      <c r="K7" s="29">
        <v>0.11799999999999999</v>
      </c>
      <c r="L7" s="29">
        <v>0.115</v>
      </c>
      <c r="M7" s="29">
        <v>0.109</v>
      </c>
      <c r="N7" s="29">
        <v>0.113</v>
      </c>
      <c r="O7" s="29">
        <v>0.13</v>
      </c>
      <c r="P7" s="29">
        <v>0.11799999999999999</v>
      </c>
      <c r="Q7" s="29">
        <v>0.115</v>
      </c>
      <c r="R7" s="29">
        <v>0.109</v>
      </c>
      <c r="S7" s="29">
        <v>0.19600000000000001</v>
      </c>
      <c r="T7" s="20"/>
    </row>
    <row r="8" spans="1:20" x14ac:dyDescent="0.25">
      <c r="A8" s="21">
        <v>3</v>
      </c>
      <c r="B8" s="29">
        <v>0.13</v>
      </c>
      <c r="C8" s="29">
        <v>0.14199999999999999</v>
      </c>
      <c r="D8" s="29">
        <v>0.13200000000000001</v>
      </c>
      <c r="E8" s="29">
        <v>0.13200000000000001</v>
      </c>
      <c r="F8" s="29">
        <v>0.109</v>
      </c>
      <c r="G8" s="29">
        <v>0.16200000000000001</v>
      </c>
      <c r="H8" s="29">
        <v>0.11600000000000001</v>
      </c>
      <c r="I8" s="29">
        <v>0.13</v>
      </c>
      <c r="J8" s="29">
        <v>0.14199999999999999</v>
      </c>
      <c r="K8" s="29">
        <v>0.13200000000000001</v>
      </c>
      <c r="L8" s="29">
        <v>0.13200000000000001</v>
      </c>
      <c r="M8" s="29">
        <v>0.109</v>
      </c>
      <c r="N8" s="29">
        <v>0.13</v>
      </c>
      <c r="O8" s="29">
        <v>0.14199999999999999</v>
      </c>
      <c r="P8" s="29">
        <v>0.13200000000000001</v>
      </c>
      <c r="Q8" s="29">
        <v>0.13200000000000001</v>
      </c>
      <c r="R8" s="29">
        <v>0.109</v>
      </c>
      <c r="S8" s="29">
        <v>0.16200000000000001</v>
      </c>
      <c r="T8" s="20"/>
    </row>
    <row r="9" spans="1:20" x14ac:dyDescent="0.25">
      <c r="A9" s="21">
        <v>4</v>
      </c>
      <c r="B9" s="29">
        <v>0.122</v>
      </c>
      <c r="C9" s="29">
        <v>0.154</v>
      </c>
      <c r="D9" s="29">
        <v>0.106</v>
      </c>
      <c r="E9" s="29">
        <v>0.122</v>
      </c>
      <c r="F9" s="29">
        <v>0.1</v>
      </c>
      <c r="G9" s="29">
        <v>0.155</v>
      </c>
      <c r="H9" s="29">
        <v>9.1999999999999998E-2</v>
      </c>
      <c r="I9" s="29">
        <v>0.122</v>
      </c>
      <c r="J9" s="29">
        <v>0.154</v>
      </c>
      <c r="K9" s="29">
        <v>0.106</v>
      </c>
      <c r="L9" s="29">
        <v>0.122</v>
      </c>
      <c r="M9" s="29">
        <v>0.1</v>
      </c>
      <c r="N9" s="29">
        <v>0.122</v>
      </c>
      <c r="O9" s="29">
        <v>0.154</v>
      </c>
      <c r="P9" s="29">
        <v>0.106</v>
      </c>
      <c r="Q9" s="29">
        <v>0.122</v>
      </c>
      <c r="R9" s="29">
        <v>0.1</v>
      </c>
      <c r="S9" s="29">
        <v>0.155</v>
      </c>
      <c r="T9" s="20"/>
    </row>
    <row r="10" spans="1:20" x14ac:dyDescent="0.25">
      <c r="A10" s="21">
        <v>5</v>
      </c>
      <c r="B10" s="29">
        <v>0.124</v>
      </c>
      <c r="C10" s="29">
        <v>0.13800000000000001</v>
      </c>
      <c r="D10" s="29">
        <v>0.124</v>
      </c>
      <c r="E10" s="29">
        <v>0.129</v>
      </c>
      <c r="F10" s="29">
        <v>9.6000000000000002E-2</v>
      </c>
      <c r="G10" s="29">
        <v>0.112</v>
      </c>
      <c r="H10" s="29">
        <v>0.14399999999999999</v>
      </c>
      <c r="I10" s="29">
        <v>0.124</v>
      </c>
      <c r="J10" s="29">
        <v>0.13800000000000001</v>
      </c>
      <c r="K10" s="29">
        <v>0.124</v>
      </c>
      <c r="L10" s="29">
        <v>0.129</v>
      </c>
      <c r="M10" s="29">
        <v>9.6000000000000002E-2</v>
      </c>
      <c r="N10" s="29">
        <v>0.124</v>
      </c>
      <c r="O10" s="29">
        <v>0.13800000000000001</v>
      </c>
      <c r="P10" s="29">
        <v>0.124</v>
      </c>
      <c r="Q10" s="29">
        <v>0.129</v>
      </c>
      <c r="R10" s="29">
        <v>9.6000000000000002E-2</v>
      </c>
      <c r="S10" s="29">
        <v>0.112</v>
      </c>
      <c r="T10" s="20"/>
    </row>
    <row r="11" spans="1:20" x14ac:dyDescent="0.25">
      <c r="A11" s="21">
        <v>6</v>
      </c>
      <c r="B11" s="29">
        <v>0.13700000000000001</v>
      </c>
      <c r="C11" s="29">
        <v>0.122</v>
      </c>
      <c r="D11" s="29">
        <v>0.104</v>
      </c>
      <c r="E11" s="29">
        <v>0.14299999999999999</v>
      </c>
      <c r="F11" s="29">
        <v>0.10299999999999999</v>
      </c>
      <c r="G11" s="29">
        <v>0.185</v>
      </c>
      <c r="H11" s="29">
        <v>0.14000000000000001</v>
      </c>
      <c r="I11" s="29">
        <v>0.13700000000000001</v>
      </c>
      <c r="J11" s="29">
        <v>0.122</v>
      </c>
      <c r="K11" s="29">
        <v>0.104</v>
      </c>
      <c r="L11" s="29">
        <v>0.14299999999999999</v>
      </c>
      <c r="M11" s="29">
        <v>0.10299999999999999</v>
      </c>
      <c r="N11" s="29">
        <v>0.13700000000000001</v>
      </c>
      <c r="O11" s="29">
        <v>0.122</v>
      </c>
      <c r="P11" s="29">
        <v>0.104</v>
      </c>
      <c r="Q11" s="29">
        <v>0.14299999999999999</v>
      </c>
      <c r="R11" s="29">
        <v>0.10299999999999999</v>
      </c>
      <c r="S11" s="29">
        <v>0.185</v>
      </c>
      <c r="T11" s="20"/>
    </row>
    <row r="12" spans="1:20" x14ac:dyDescent="0.25">
      <c r="A12" s="21">
        <v>7</v>
      </c>
      <c r="B12" s="29">
        <v>0.105</v>
      </c>
      <c r="C12" s="29">
        <v>0.152</v>
      </c>
      <c r="D12" s="29">
        <v>0.122</v>
      </c>
      <c r="E12" s="29">
        <v>0.108</v>
      </c>
      <c r="F12" s="29">
        <v>0.112</v>
      </c>
      <c r="G12" s="29">
        <v>0.158</v>
      </c>
      <c r="H12" s="29">
        <v>0.14299999999999999</v>
      </c>
      <c r="I12" s="29">
        <v>0.105</v>
      </c>
      <c r="J12" s="29">
        <v>0.152</v>
      </c>
      <c r="K12" s="29">
        <v>0.122</v>
      </c>
      <c r="L12" s="29">
        <v>0.108</v>
      </c>
      <c r="M12" s="29">
        <v>0.112</v>
      </c>
      <c r="N12" s="29">
        <v>0.105</v>
      </c>
      <c r="O12" s="29">
        <v>0.152</v>
      </c>
      <c r="P12" s="29">
        <v>0.122</v>
      </c>
      <c r="Q12" s="29">
        <v>0.108</v>
      </c>
      <c r="R12" s="29">
        <v>0.112</v>
      </c>
      <c r="S12" s="29">
        <v>0.158</v>
      </c>
      <c r="T12" s="20"/>
    </row>
    <row r="13" spans="1:20" x14ac:dyDescent="0.25">
      <c r="A13" s="21">
        <v>8</v>
      </c>
      <c r="B13" s="29">
        <v>0.11700000000000001</v>
      </c>
      <c r="C13" s="29">
        <v>0.14799999999999999</v>
      </c>
      <c r="D13" s="29">
        <v>0.114</v>
      </c>
      <c r="E13" s="29">
        <v>0.13400000000000001</v>
      </c>
      <c r="F13" s="29">
        <v>0.10199999999999999</v>
      </c>
      <c r="G13" s="29">
        <v>0.184</v>
      </c>
      <c r="H13" s="29">
        <v>0.123</v>
      </c>
      <c r="I13" s="29">
        <v>0.11700000000000001</v>
      </c>
      <c r="J13" s="29">
        <v>0.14799999999999999</v>
      </c>
      <c r="K13" s="29">
        <v>0.114</v>
      </c>
      <c r="L13" s="29">
        <v>0.13400000000000001</v>
      </c>
      <c r="M13" s="29">
        <v>0.10199999999999999</v>
      </c>
      <c r="N13" s="29">
        <v>0.11700000000000001</v>
      </c>
      <c r="O13" s="29">
        <v>0.14799999999999999</v>
      </c>
      <c r="P13" s="29">
        <v>0.114</v>
      </c>
      <c r="Q13" s="29">
        <v>0.13400000000000001</v>
      </c>
      <c r="R13" s="29">
        <v>0.10199999999999999</v>
      </c>
      <c r="S13" s="29">
        <v>0.184</v>
      </c>
      <c r="T13" s="20"/>
    </row>
    <row r="14" spans="1:20" x14ac:dyDescent="0.25">
      <c r="A14" s="21">
        <v>9</v>
      </c>
      <c r="B14" s="29">
        <v>0.13300000000000001</v>
      </c>
      <c r="C14" s="29">
        <v>0.13500000000000001</v>
      </c>
      <c r="D14" s="29">
        <v>0.12</v>
      </c>
      <c r="E14" s="29">
        <v>0.127</v>
      </c>
      <c r="F14" s="29">
        <v>0.10199999999999999</v>
      </c>
      <c r="G14" s="29">
        <v>0.111</v>
      </c>
      <c r="H14" s="29">
        <v>0.14099999999999999</v>
      </c>
      <c r="I14" s="29">
        <v>0.13300000000000001</v>
      </c>
      <c r="J14" s="29">
        <v>0.13500000000000001</v>
      </c>
      <c r="K14" s="29">
        <v>0.12</v>
      </c>
      <c r="L14" s="29">
        <v>0.127</v>
      </c>
      <c r="M14" s="29">
        <v>0.10199999999999999</v>
      </c>
      <c r="N14" s="29">
        <v>0.13300000000000001</v>
      </c>
      <c r="O14" s="29">
        <v>0.13500000000000001</v>
      </c>
      <c r="P14" s="29">
        <v>0.12</v>
      </c>
      <c r="Q14" s="29">
        <v>0.127</v>
      </c>
      <c r="R14" s="29">
        <v>0.10199999999999999</v>
      </c>
      <c r="S14" s="29">
        <v>0.111</v>
      </c>
      <c r="T14" s="20"/>
    </row>
    <row r="15" spans="1:20" x14ac:dyDescent="0.25">
      <c r="A15" s="21">
        <v>10</v>
      </c>
      <c r="B15" s="29">
        <v>0.13200000000000001</v>
      </c>
      <c r="C15" s="29">
        <v>0.13200000000000001</v>
      </c>
      <c r="D15" s="29">
        <v>0.14399999999999999</v>
      </c>
      <c r="E15" s="29">
        <v>0.126</v>
      </c>
      <c r="F15" s="29">
        <v>0.11</v>
      </c>
      <c r="G15" s="29">
        <v>0.184</v>
      </c>
      <c r="H15" s="29">
        <v>0.13400000000000001</v>
      </c>
      <c r="I15" s="29">
        <v>0.13200000000000001</v>
      </c>
      <c r="J15" s="29">
        <v>0.13200000000000001</v>
      </c>
      <c r="K15" s="29">
        <v>0.14399999999999999</v>
      </c>
      <c r="L15" s="29">
        <v>0.126</v>
      </c>
      <c r="M15" s="29">
        <v>0.11</v>
      </c>
      <c r="N15" s="29">
        <v>0.13200000000000001</v>
      </c>
      <c r="O15" s="29">
        <v>0.13200000000000001</v>
      </c>
      <c r="P15" s="29">
        <v>0.14399999999999999</v>
      </c>
      <c r="Q15" s="29">
        <v>0.126</v>
      </c>
      <c r="R15" s="29">
        <v>0.11</v>
      </c>
      <c r="S15" s="29">
        <v>0.184</v>
      </c>
      <c r="T15" s="20"/>
    </row>
    <row r="16" spans="1:20" x14ac:dyDescent="0.25">
      <c r="A16" s="21">
        <v>11</v>
      </c>
      <c r="B16" s="29">
        <v>0.129</v>
      </c>
      <c r="C16" s="29">
        <v>0.151</v>
      </c>
      <c r="D16" s="29">
        <v>0.124</v>
      </c>
      <c r="E16" s="29">
        <v>0.114</v>
      </c>
      <c r="F16" s="29">
        <v>0.193</v>
      </c>
      <c r="G16" s="29">
        <v>0.105</v>
      </c>
      <c r="H16" s="29">
        <v>0.14399999999999999</v>
      </c>
      <c r="I16" s="29">
        <v>0.129</v>
      </c>
      <c r="J16" s="29">
        <v>0.151</v>
      </c>
      <c r="K16" s="29">
        <v>0.124</v>
      </c>
      <c r="L16" s="29">
        <v>0.114</v>
      </c>
      <c r="M16" s="29">
        <v>0.193</v>
      </c>
      <c r="N16" s="29">
        <v>0.129</v>
      </c>
      <c r="O16" s="29">
        <v>0.151</v>
      </c>
      <c r="P16" s="29">
        <v>0.124</v>
      </c>
      <c r="Q16" s="29">
        <v>0.114</v>
      </c>
      <c r="R16" s="29">
        <v>0.193</v>
      </c>
      <c r="S16" s="29">
        <v>0.105</v>
      </c>
      <c r="T16" s="20"/>
    </row>
    <row r="17" spans="1:20" x14ac:dyDescent="0.25">
      <c r="A17" s="21">
        <v>12</v>
      </c>
      <c r="B17" s="29">
        <v>0.129</v>
      </c>
      <c r="C17" s="29">
        <v>0.13800000000000001</v>
      </c>
      <c r="D17" s="29">
        <v>0.11600000000000001</v>
      </c>
      <c r="E17" s="29">
        <v>0.106</v>
      </c>
      <c r="F17" s="29">
        <v>0.16700000000000001</v>
      </c>
      <c r="G17" s="29">
        <v>0.105</v>
      </c>
      <c r="H17" s="29">
        <v>0.14099999999999999</v>
      </c>
      <c r="I17" s="29">
        <v>0.129</v>
      </c>
      <c r="J17" s="29">
        <v>0.13800000000000001</v>
      </c>
      <c r="K17" s="29">
        <v>0.11600000000000001</v>
      </c>
      <c r="L17" s="29">
        <v>0.106</v>
      </c>
      <c r="M17" s="29">
        <v>0.16700000000000001</v>
      </c>
      <c r="N17" s="29">
        <v>0.129</v>
      </c>
      <c r="O17" s="29">
        <v>0.13800000000000001</v>
      </c>
      <c r="P17" s="29">
        <v>0.11600000000000001</v>
      </c>
      <c r="Q17" s="29">
        <v>0.106</v>
      </c>
      <c r="R17" s="29">
        <v>0.16700000000000001</v>
      </c>
      <c r="S17" s="29">
        <v>0.105</v>
      </c>
      <c r="T17" s="20"/>
    </row>
    <row r="18" spans="1:20" x14ac:dyDescent="0.25">
      <c r="A18" s="21">
        <v>13</v>
      </c>
      <c r="B18" s="29">
        <v>0.124</v>
      </c>
      <c r="C18" s="29">
        <v>0.14199999999999999</v>
      </c>
      <c r="D18" s="29">
        <v>0.126</v>
      </c>
      <c r="E18" s="29">
        <v>0.109</v>
      </c>
      <c r="F18" s="29">
        <v>0.19500000000000001</v>
      </c>
      <c r="G18" s="29">
        <v>9.8000000000000004E-2</v>
      </c>
      <c r="H18" s="29">
        <v>0.15</v>
      </c>
      <c r="I18" s="29">
        <v>0.124</v>
      </c>
      <c r="J18" s="29">
        <v>0.14199999999999999</v>
      </c>
      <c r="K18" s="29">
        <v>0.126</v>
      </c>
      <c r="L18" s="29">
        <v>0.109</v>
      </c>
      <c r="M18" s="29">
        <v>0.19500000000000001</v>
      </c>
      <c r="N18" s="29">
        <v>0.124</v>
      </c>
      <c r="O18" s="29">
        <v>0.14199999999999999</v>
      </c>
      <c r="P18" s="29">
        <v>0.126</v>
      </c>
      <c r="Q18" s="29">
        <v>0.109</v>
      </c>
      <c r="R18" s="29">
        <v>0.19500000000000001</v>
      </c>
      <c r="S18" s="29">
        <v>9.8000000000000004E-2</v>
      </c>
      <c r="T18" s="20"/>
    </row>
    <row r="19" spans="1:20" x14ac:dyDescent="0.25">
      <c r="A19" s="21">
        <v>14</v>
      </c>
      <c r="B19" s="29">
        <v>0.106</v>
      </c>
      <c r="C19" s="29">
        <v>0.13</v>
      </c>
      <c r="D19" s="29">
        <v>0.106</v>
      </c>
      <c r="E19" s="29">
        <v>0.121</v>
      </c>
      <c r="F19" s="29">
        <v>0.186</v>
      </c>
      <c r="G19" s="29">
        <v>0.129</v>
      </c>
      <c r="H19" s="29">
        <v>0.13700000000000001</v>
      </c>
      <c r="I19" s="29">
        <v>0.106</v>
      </c>
      <c r="J19" s="29">
        <v>0.13</v>
      </c>
      <c r="K19" s="29">
        <v>0.106</v>
      </c>
      <c r="L19" s="29">
        <v>0.121</v>
      </c>
      <c r="M19" s="29">
        <v>0.186</v>
      </c>
      <c r="N19" s="29">
        <v>0.106</v>
      </c>
      <c r="O19" s="29">
        <v>0.13</v>
      </c>
      <c r="P19" s="29">
        <v>0.106</v>
      </c>
      <c r="Q19" s="29">
        <v>0.121</v>
      </c>
      <c r="R19" s="29">
        <v>0.186</v>
      </c>
      <c r="S19" s="29">
        <v>0.129</v>
      </c>
      <c r="T19" s="20"/>
    </row>
    <row r="20" spans="1:20" x14ac:dyDescent="0.25">
      <c r="A20" s="21">
        <v>15</v>
      </c>
      <c r="B20" s="29">
        <v>0.12</v>
      </c>
      <c r="C20" s="29">
        <v>0.14199999999999999</v>
      </c>
      <c r="D20" s="29">
        <v>0.124</v>
      </c>
      <c r="E20" s="29">
        <v>0.105</v>
      </c>
      <c r="F20" s="29">
        <v>0.16400000000000001</v>
      </c>
      <c r="G20" s="29">
        <v>0.12</v>
      </c>
      <c r="H20" s="29">
        <v>0.13700000000000001</v>
      </c>
      <c r="I20" s="29">
        <v>0.12</v>
      </c>
      <c r="J20" s="29">
        <v>0.14199999999999999</v>
      </c>
      <c r="K20" s="29">
        <v>0.124</v>
      </c>
      <c r="L20" s="29">
        <v>0.105</v>
      </c>
      <c r="M20" s="29">
        <v>0.16400000000000001</v>
      </c>
      <c r="N20" s="29">
        <v>0.12</v>
      </c>
      <c r="O20" s="29">
        <v>0.14199999999999999</v>
      </c>
      <c r="P20" s="29">
        <v>0.124</v>
      </c>
      <c r="Q20" s="29">
        <v>0.105</v>
      </c>
      <c r="R20" s="29">
        <v>0.16400000000000001</v>
      </c>
      <c r="S20" s="29">
        <v>0.12</v>
      </c>
      <c r="T20" s="20"/>
    </row>
    <row r="21" spans="1:20" x14ac:dyDescent="0.25">
      <c r="A21" s="21">
        <v>16</v>
      </c>
      <c r="B21" s="29">
        <v>8.8999999999999996E-2</v>
      </c>
      <c r="C21" s="29">
        <v>0.14899999999999999</v>
      </c>
      <c r="D21" s="29">
        <v>0.114</v>
      </c>
      <c r="E21" s="29">
        <v>0.12</v>
      </c>
      <c r="F21" s="29">
        <v>0.126</v>
      </c>
      <c r="G21" s="29">
        <v>0.19700000000000001</v>
      </c>
      <c r="H21" s="29">
        <v>0.13600000000000001</v>
      </c>
      <c r="I21" s="29">
        <v>8.8999999999999996E-2</v>
      </c>
      <c r="J21" s="29">
        <v>0.14899999999999999</v>
      </c>
      <c r="K21" s="29">
        <v>0.114</v>
      </c>
      <c r="L21" s="29">
        <v>0.12</v>
      </c>
      <c r="M21" s="29">
        <v>0.126</v>
      </c>
      <c r="N21" s="29">
        <v>8.8999999999999996E-2</v>
      </c>
      <c r="O21" s="29">
        <v>0.14899999999999999</v>
      </c>
      <c r="P21" s="29">
        <v>0.114</v>
      </c>
      <c r="Q21" s="29">
        <v>0.12</v>
      </c>
      <c r="R21" s="29">
        <v>0.126</v>
      </c>
      <c r="S21" s="29">
        <v>0.19700000000000001</v>
      </c>
      <c r="T21" s="20"/>
    </row>
    <row r="22" spans="1:20" x14ac:dyDescent="0.25">
      <c r="A22" s="21">
        <v>17</v>
      </c>
      <c r="B22" s="29">
        <v>0.107</v>
      </c>
      <c r="C22" s="29">
        <v>0.14299999999999999</v>
      </c>
      <c r="D22" s="29">
        <v>0.124</v>
      </c>
      <c r="E22" s="29">
        <v>0.111</v>
      </c>
      <c r="F22" s="29">
        <v>0.19</v>
      </c>
      <c r="G22" s="29">
        <v>0.12</v>
      </c>
      <c r="H22" s="29">
        <v>0.153</v>
      </c>
      <c r="I22" s="29">
        <v>0.107</v>
      </c>
      <c r="J22" s="29">
        <v>0.14299999999999999</v>
      </c>
      <c r="K22" s="29">
        <v>0.124</v>
      </c>
      <c r="L22" s="29">
        <v>0.111</v>
      </c>
      <c r="M22" s="29">
        <v>0.19</v>
      </c>
      <c r="N22" s="29">
        <v>0.107</v>
      </c>
      <c r="O22" s="29">
        <v>0.14299999999999999</v>
      </c>
      <c r="P22" s="29">
        <v>0.124</v>
      </c>
      <c r="Q22" s="29">
        <v>0.111</v>
      </c>
      <c r="R22" s="29">
        <v>0.19</v>
      </c>
      <c r="S22" s="29">
        <v>0.12</v>
      </c>
      <c r="T22" s="20"/>
    </row>
    <row r="23" spans="1:20" x14ac:dyDescent="0.25">
      <c r="A23" s="21">
        <v>18</v>
      </c>
      <c r="B23" s="29">
        <v>0.104</v>
      </c>
      <c r="C23" s="29">
        <v>0.14199999999999999</v>
      </c>
      <c r="D23" s="29">
        <v>0.12</v>
      </c>
      <c r="E23" s="29">
        <v>0.11</v>
      </c>
      <c r="F23" s="29">
        <v>0.17299999999999999</v>
      </c>
      <c r="G23" s="29">
        <v>0.123</v>
      </c>
      <c r="H23" s="29">
        <v>0.125</v>
      </c>
      <c r="I23" s="29">
        <v>0.104</v>
      </c>
      <c r="J23" s="29">
        <v>0.14199999999999999</v>
      </c>
      <c r="K23" s="29">
        <v>0.12</v>
      </c>
      <c r="L23" s="29">
        <v>0.11</v>
      </c>
      <c r="M23" s="29">
        <v>0.17299999999999999</v>
      </c>
      <c r="N23" s="29">
        <v>0.104</v>
      </c>
      <c r="O23" s="29">
        <v>0.14199999999999999</v>
      </c>
      <c r="P23" s="29">
        <v>0.12</v>
      </c>
      <c r="Q23" s="29">
        <v>0.11</v>
      </c>
      <c r="R23" s="29">
        <v>0.17299999999999999</v>
      </c>
      <c r="S23" s="29">
        <v>0.123</v>
      </c>
      <c r="T23" s="20"/>
    </row>
    <row r="24" spans="1:20" x14ac:dyDescent="0.25">
      <c r="A24" s="21">
        <v>19</v>
      </c>
      <c r="B24" s="29">
        <v>0.105</v>
      </c>
      <c r="C24" s="29">
        <v>0.129</v>
      </c>
      <c r="D24" s="29">
        <v>0.128</v>
      </c>
      <c r="E24" s="29">
        <v>9.6000000000000002E-2</v>
      </c>
      <c r="F24" s="29">
        <v>0.191</v>
      </c>
      <c r="G24" s="29">
        <v>0.106</v>
      </c>
      <c r="H24" s="29">
        <v>0.127</v>
      </c>
      <c r="I24" s="29">
        <v>0.105</v>
      </c>
      <c r="J24" s="29">
        <v>0.129</v>
      </c>
      <c r="K24" s="29">
        <v>0.128</v>
      </c>
      <c r="L24" s="29">
        <v>9.6000000000000002E-2</v>
      </c>
      <c r="M24" s="29">
        <v>0.191</v>
      </c>
      <c r="N24" s="29">
        <v>0.105</v>
      </c>
      <c r="O24" s="29">
        <v>0.129</v>
      </c>
      <c r="P24" s="29">
        <v>0.128</v>
      </c>
      <c r="Q24" s="29">
        <v>9.6000000000000002E-2</v>
      </c>
      <c r="R24" s="29">
        <v>0.191</v>
      </c>
      <c r="S24" s="29">
        <v>0.106</v>
      </c>
      <c r="T24" s="20"/>
    </row>
    <row r="25" spans="1:20" x14ac:dyDescent="0.25">
      <c r="A25" s="21">
        <v>20</v>
      </c>
      <c r="B25" s="29">
        <v>9.5000000000000001E-2</v>
      </c>
      <c r="C25" s="29">
        <v>0.14199999999999999</v>
      </c>
      <c r="D25" s="29">
        <v>0.12</v>
      </c>
      <c r="E25" s="29">
        <v>0.11</v>
      </c>
      <c r="F25" s="29">
        <v>0.17199999999999999</v>
      </c>
      <c r="G25" s="29">
        <v>0.112</v>
      </c>
      <c r="H25" s="29">
        <v>0.127</v>
      </c>
      <c r="I25" s="29">
        <v>9.5000000000000001E-2</v>
      </c>
      <c r="J25" s="29">
        <v>0.14199999999999999</v>
      </c>
      <c r="K25" s="29">
        <v>0.12</v>
      </c>
      <c r="L25" s="29">
        <v>0.11</v>
      </c>
      <c r="M25" s="29">
        <v>0.17199999999999999</v>
      </c>
      <c r="N25" s="29">
        <v>9.5000000000000001E-2</v>
      </c>
      <c r="O25" s="29">
        <v>0.14199999999999999</v>
      </c>
      <c r="P25" s="29">
        <v>0.12</v>
      </c>
      <c r="Q25" s="29">
        <v>0.11</v>
      </c>
      <c r="R25" s="29">
        <v>0.17199999999999999</v>
      </c>
      <c r="S25" s="29">
        <v>0.112</v>
      </c>
      <c r="T25" s="20"/>
    </row>
    <row r="26" spans="1:20" x14ac:dyDescent="0.25">
      <c r="A26" s="21">
        <v>21</v>
      </c>
      <c r="B26" s="29">
        <v>0.11700000000000001</v>
      </c>
      <c r="C26" s="29">
        <v>0.14499999999999999</v>
      </c>
      <c r="D26" s="29">
        <v>0.108</v>
      </c>
      <c r="E26" s="29">
        <v>0.13400000000000001</v>
      </c>
      <c r="F26" s="29">
        <v>0.105</v>
      </c>
      <c r="G26" s="29">
        <v>0.14399999999999999</v>
      </c>
      <c r="H26" s="29">
        <v>0.109</v>
      </c>
      <c r="I26" s="29">
        <v>0.11700000000000001</v>
      </c>
      <c r="J26" s="29">
        <v>0.14499999999999999</v>
      </c>
      <c r="K26" s="29">
        <v>0.108</v>
      </c>
      <c r="L26" s="29">
        <v>0.13400000000000001</v>
      </c>
      <c r="M26" s="29">
        <v>0.105</v>
      </c>
      <c r="N26" s="29">
        <v>0.11700000000000001</v>
      </c>
      <c r="O26" s="29">
        <v>0.14499999999999999</v>
      </c>
      <c r="P26" s="29">
        <v>0.108</v>
      </c>
      <c r="Q26" s="29">
        <v>0.13400000000000001</v>
      </c>
      <c r="R26" s="29">
        <v>0.105</v>
      </c>
      <c r="S26" s="29">
        <v>0.14399999999999999</v>
      </c>
      <c r="T26" s="20"/>
    </row>
    <row r="27" spans="1:20" x14ac:dyDescent="0.25">
      <c r="A27" s="21">
        <v>22</v>
      </c>
      <c r="B27" s="29">
        <v>0.109</v>
      </c>
      <c r="C27" s="29">
        <v>0.155</v>
      </c>
      <c r="D27" s="29">
        <v>0.14199999999999999</v>
      </c>
      <c r="E27" s="29">
        <v>0.11700000000000001</v>
      </c>
      <c r="F27" s="29">
        <v>0.13500000000000001</v>
      </c>
      <c r="G27" s="29">
        <v>0.13200000000000001</v>
      </c>
      <c r="H27" s="29">
        <v>0.109</v>
      </c>
      <c r="I27" s="29">
        <v>0.109</v>
      </c>
      <c r="J27" s="29">
        <v>0.155</v>
      </c>
      <c r="K27" s="29">
        <v>0.14199999999999999</v>
      </c>
      <c r="L27" s="29">
        <v>0.11700000000000001</v>
      </c>
      <c r="M27" s="29">
        <v>0.13500000000000001</v>
      </c>
      <c r="N27" s="29">
        <v>0.109</v>
      </c>
      <c r="O27" s="29">
        <v>0.155</v>
      </c>
      <c r="P27" s="29">
        <v>0.14199999999999999</v>
      </c>
      <c r="Q27" s="29">
        <v>0.11700000000000001</v>
      </c>
      <c r="R27" s="29">
        <v>0.13500000000000001</v>
      </c>
      <c r="S27" s="29">
        <v>0.13200000000000001</v>
      </c>
      <c r="T27" s="20"/>
    </row>
    <row r="28" spans="1:20" x14ac:dyDescent="0.25">
      <c r="A28" s="21">
        <v>23</v>
      </c>
      <c r="B28" s="29">
        <v>0.14099999999999999</v>
      </c>
      <c r="C28" s="29">
        <v>0.14299999999999999</v>
      </c>
      <c r="D28" s="29">
        <v>0.11</v>
      </c>
      <c r="E28" s="29">
        <v>0.13700000000000001</v>
      </c>
      <c r="F28" s="29">
        <v>0.11700000000000001</v>
      </c>
      <c r="G28" s="29">
        <v>0.14499999999999999</v>
      </c>
      <c r="H28" s="29">
        <v>0.115</v>
      </c>
      <c r="I28" s="29">
        <v>0.14099999999999999</v>
      </c>
      <c r="J28" s="29">
        <v>0.14299999999999999</v>
      </c>
      <c r="K28" s="29">
        <v>0.11</v>
      </c>
      <c r="L28" s="29">
        <v>0.13700000000000001</v>
      </c>
      <c r="M28" s="29">
        <v>0.11700000000000001</v>
      </c>
      <c r="N28" s="29">
        <v>0.14099999999999999</v>
      </c>
      <c r="O28" s="29">
        <v>0.14299999999999999</v>
      </c>
      <c r="P28" s="29">
        <v>0.11</v>
      </c>
      <c r="Q28" s="29">
        <v>0.13700000000000001</v>
      </c>
      <c r="R28" s="29">
        <v>0.11700000000000001</v>
      </c>
      <c r="S28" s="29">
        <v>0.14499999999999999</v>
      </c>
    </row>
    <row r="29" spans="1:20" x14ac:dyDescent="0.25">
      <c r="A29" s="21">
        <v>24</v>
      </c>
      <c r="B29" s="29">
        <v>0.124</v>
      </c>
      <c r="C29" s="29">
        <v>0.126</v>
      </c>
      <c r="D29" s="29">
        <v>0.14399999999999999</v>
      </c>
      <c r="E29" s="29">
        <v>0.12</v>
      </c>
      <c r="F29" s="29">
        <v>0.115</v>
      </c>
      <c r="G29" s="29">
        <v>0.122</v>
      </c>
      <c r="H29" s="29">
        <v>0.124</v>
      </c>
      <c r="I29" s="29">
        <v>0.124</v>
      </c>
      <c r="J29" s="29">
        <v>0.126</v>
      </c>
      <c r="K29" s="29">
        <v>0.14399999999999999</v>
      </c>
      <c r="L29" s="29">
        <v>0.12</v>
      </c>
      <c r="M29" s="29">
        <v>0.115</v>
      </c>
      <c r="N29" s="29">
        <v>0.124</v>
      </c>
      <c r="O29" s="29">
        <v>0.126</v>
      </c>
      <c r="P29" s="29">
        <v>0.14399999999999999</v>
      </c>
      <c r="Q29" s="29">
        <v>0.12</v>
      </c>
      <c r="R29" s="29">
        <v>0.115</v>
      </c>
      <c r="S29" s="29">
        <v>0.122</v>
      </c>
    </row>
    <row r="30" spans="1:20" x14ac:dyDescent="0.25">
      <c r="A30" s="21">
        <v>25</v>
      </c>
      <c r="B30" s="29">
        <v>0.122</v>
      </c>
      <c r="C30" s="29">
        <v>0.14199999999999999</v>
      </c>
      <c r="D30" s="29">
        <v>0.113</v>
      </c>
      <c r="E30" s="29">
        <v>0.104</v>
      </c>
      <c r="F30" s="29">
        <v>0.127</v>
      </c>
      <c r="G30" s="29">
        <v>0.153</v>
      </c>
      <c r="H30" s="29">
        <v>0.112</v>
      </c>
      <c r="I30" s="29">
        <v>0.122</v>
      </c>
      <c r="J30" s="29">
        <v>0.14199999999999999</v>
      </c>
      <c r="K30" s="29">
        <v>0.113</v>
      </c>
      <c r="L30" s="29">
        <v>0.104</v>
      </c>
      <c r="M30" s="29">
        <v>0.127</v>
      </c>
      <c r="N30" s="29">
        <v>0.122</v>
      </c>
      <c r="O30" s="29">
        <v>0.14199999999999999</v>
      </c>
      <c r="P30" s="29">
        <v>0.113</v>
      </c>
      <c r="Q30" s="29">
        <v>0.104</v>
      </c>
      <c r="R30" s="29">
        <v>0.127</v>
      </c>
      <c r="S30" s="29">
        <v>0.153</v>
      </c>
    </row>
    <row r="31" spans="1:20" x14ac:dyDescent="0.25">
      <c r="A31" s="21">
        <v>26</v>
      </c>
      <c r="B31" s="29">
        <v>0.13600000000000001</v>
      </c>
      <c r="C31" s="29">
        <v>0.124</v>
      </c>
      <c r="D31" s="29">
        <v>9.4E-2</v>
      </c>
      <c r="E31" s="29">
        <v>0.15</v>
      </c>
      <c r="F31" s="29">
        <v>0.12</v>
      </c>
      <c r="G31" s="29">
        <v>0.151</v>
      </c>
      <c r="H31" s="29">
        <v>0.113</v>
      </c>
      <c r="I31" s="29">
        <v>0.13600000000000001</v>
      </c>
      <c r="J31" s="29">
        <v>0.124</v>
      </c>
      <c r="K31" s="29">
        <v>9.4E-2</v>
      </c>
      <c r="L31" s="29">
        <v>0.15</v>
      </c>
      <c r="M31" s="29">
        <v>0.12</v>
      </c>
      <c r="N31" s="29">
        <v>0.13600000000000001</v>
      </c>
      <c r="O31" s="29">
        <v>0.124</v>
      </c>
      <c r="P31" s="29">
        <v>9.4E-2</v>
      </c>
      <c r="Q31" s="29">
        <v>0.15</v>
      </c>
      <c r="R31" s="29">
        <v>0.12</v>
      </c>
      <c r="S31" s="29">
        <v>0.151</v>
      </c>
    </row>
    <row r="32" spans="1:20" x14ac:dyDescent="0.25">
      <c r="A32" s="21">
        <v>27</v>
      </c>
      <c r="B32" s="29">
        <v>0.14299999999999999</v>
      </c>
      <c r="C32" s="29">
        <v>0.14499999999999999</v>
      </c>
      <c r="D32" s="29">
        <v>0.161</v>
      </c>
      <c r="E32" s="29">
        <v>0.13300000000000001</v>
      </c>
      <c r="F32" s="29">
        <v>0.124</v>
      </c>
      <c r="G32" s="29">
        <v>0.14799999999999999</v>
      </c>
      <c r="H32" s="29">
        <v>0.107</v>
      </c>
      <c r="I32" s="29">
        <v>0.14299999999999999</v>
      </c>
      <c r="J32" s="29">
        <v>0.14499999999999999</v>
      </c>
      <c r="K32" s="29">
        <v>0.161</v>
      </c>
      <c r="L32" s="29">
        <v>0.13300000000000001</v>
      </c>
      <c r="M32" s="29">
        <v>0.124</v>
      </c>
      <c r="N32" s="29">
        <v>0.14299999999999999</v>
      </c>
      <c r="O32" s="29">
        <v>0.14499999999999999</v>
      </c>
      <c r="P32" s="29">
        <v>0.161</v>
      </c>
      <c r="Q32" s="29">
        <v>0.13300000000000001</v>
      </c>
      <c r="R32" s="29">
        <v>0.124</v>
      </c>
      <c r="S32" s="29">
        <v>0.14799999999999999</v>
      </c>
    </row>
    <row r="33" spans="1:19" x14ac:dyDescent="0.25">
      <c r="A33" s="21">
        <v>28</v>
      </c>
      <c r="B33" s="29">
        <v>0.14399999999999999</v>
      </c>
      <c r="C33" s="29">
        <v>0.13300000000000001</v>
      </c>
      <c r="D33" s="29">
        <v>0.13200000000000001</v>
      </c>
      <c r="E33" s="29">
        <v>0.13300000000000001</v>
      </c>
      <c r="F33" s="29">
        <v>0.155</v>
      </c>
      <c r="G33" s="29">
        <v>0.14399999999999999</v>
      </c>
      <c r="H33" s="29">
        <v>0.109</v>
      </c>
      <c r="I33" s="29">
        <v>0.14399999999999999</v>
      </c>
      <c r="J33" s="29">
        <v>0.13300000000000001</v>
      </c>
      <c r="K33" s="29">
        <v>0.13200000000000001</v>
      </c>
      <c r="L33" s="29">
        <v>0.13300000000000001</v>
      </c>
      <c r="M33" s="29">
        <v>0.155</v>
      </c>
      <c r="N33" s="29">
        <v>0.14399999999999999</v>
      </c>
      <c r="O33" s="29">
        <v>0.13300000000000001</v>
      </c>
      <c r="P33" s="29">
        <v>0.13200000000000001</v>
      </c>
      <c r="Q33" s="29">
        <v>0.13300000000000001</v>
      </c>
      <c r="R33" s="29">
        <v>0.155</v>
      </c>
      <c r="S33" s="29">
        <v>0.14399999999999999</v>
      </c>
    </row>
    <row r="34" spans="1:19" x14ac:dyDescent="0.25">
      <c r="A34" s="21">
        <v>29</v>
      </c>
      <c r="B34" s="29">
        <v>0.14000000000000001</v>
      </c>
      <c r="C34" s="29">
        <v>0.123</v>
      </c>
      <c r="D34" s="29">
        <v>9.5000000000000001E-2</v>
      </c>
      <c r="E34" s="29">
        <v>0.13300000000000001</v>
      </c>
      <c r="F34" s="29">
        <v>0.13</v>
      </c>
      <c r="G34" s="29">
        <v>0.127</v>
      </c>
      <c r="H34" s="29">
        <v>0.111</v>
      </c>
      <c r="I34" s="29">
        <v>0.14000000000000001</v>
      </c>
      <c r="J34" s="29">
        <v>0.123</v>
      </c>
      <c r="K34" s="29">
        <v>9.5000000000000001E-2</v>
      </c>
      <c r="L34" s="29">
        <v>0.13300000000000001</v>
      </c>
      <c r="M34" s="29">
        <v>0.13</v>
      </c>
      <c r="N34" s="29">
        <v>0.14000000000000001</v>
      </c>
      <c r="O34" s="29">
        <v>0.123</v>
      </c>
      <c r="P34" s="29">
        <v>9.5000000000000001E-2</v>
      </c>
      <c r="Q34" s="29">
        <v>0.13300000000000001</v>
      </c>
      <c r="R34" s="29">
        <v>0.13</v>
      </c>
      <c r="S34" s="29">
        <v>0.127</v>
      </c>
    </row>
    <row r="35" spans="1:19" x14ac:dyDescent="0.25">
      <c r="A35" s="21">
        <v>30</v>
      </c>
      <c r="B35" s="29">
        <v>0.127</v>
      </c>
      <c r="C35" s="29">
        <v>0.14299999999999999</v>
      </c>
      <c r="D35" s="29">
        <v>0.14399999999999999</v>
      </c>
      <c r="E35" s="29">
        <v>0.13300000000000001</v>
      </c>
      <c r="F35" s="29">
        <v>0.129</v>
      </c>
      <c r="G35" s="29">
        <v>0.10299999999999999</v>
      </c>
      <c r="H35" s="29">
        <v>6.0999999999999999E-2</v>
      </c>
      <c r="I35" s="29">
        <v>0.127</v>
      </c>
      <c r="J35" s="29">
        <v>0.14299999999999999</v>
      </c>
      <c r="K35" s="29">
        <v>0.14399999999999999</v>
      </c>
      <c r="L35" s="29">
        <v>0.13300000000000001</v>
      </c>
      <c r="M35" s="29">
        <v>0.129</v>
      </c>
      <c r="N35" s="29">
        <v>0.127</v>
      </c>
      <c r="O35" s="29">
        <v>0.14299999999999999</v>
      </c>
      <c r="P35" s="29">
        <v>0.14399999999999999</v>
      </c>
      <c r="Q35" s="29">
        <v>0.13300000000000001</v>
      </c>
      <c r="R35" s="29">
        <v>0.129</v>
      </c>
      <c r="S35" s="29">
        <v>0.10299999999999999</v>
      </c>
    </row>
    <row r="36" spans="1:19" x14ac:dyDescent="0.25">
      <c r="A36" s="4"/>
      <c r="O36" s="20"/>
    </row>
    <row r="37" spans="1:19" x14ac:dyDescent="0.25">
      <c r="A37" s="4"/>
      <c r="H37" s="20"/>
      <c r="K37" s="20"/>
    </row>
    <row r="38" spans="1:19" x14ac:dyDescent="0.25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</row>
    <row r="39" spans="1:19" x14ac:dyDescent="0.25">
      <c r="A39" s="4"/>
    </row>
    <row r="40" spans="1:19" x14ac:dyDescent="0.25">
      <c r="A40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activeCell="B6" sqref="B6:S35"/>
    </sheetView>
  </sheetViews>
  <sheetFormatPr defaultRowHeight="15" x14ac:dyDescent="0.25"/>
  <cols>
    <col min="1" max="1" width="9" style="4" customWidth="1"/>
    <col min="2" max="16384" width="9.140625" style="19"/>
  </cols>
  <sheetData>
    <row r="1" spans="1:19" ht="19.5" customHeight="1" x14ac:dyDescent="0.25">
      <c r="A1" s="19"/>
      <c r="B1" s="19" t="s">
        <v>14</v>
      </c>
    </row>
    <row r="2" spans="1:19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</row>
    <row r="3" spans="1:19" x14ac:dyDescent="0.25">
      <c r="A3" s="22"/>
      <c r="B3" s="23" t="s">
        <v>1</v>
      </c>
      <c r="C3" s="22"/>
      <c r="D3" s="22"/>
      <c r="E3" s="22"/>
      <c r="F3" s="22"/>
      <c r="G3" s="22"/>
      <c r="H3" s="23" t="s">
        <v>3</v>
      </c>
      <c r="I3" s="22"/>
      <c r="J3" s="22"/>
      <c r="K3" s="22"/>
      <c r="L3" s="22"/>
      <c r="M3" s="22"/>
      <c r="N3" s="23" t="s">
        <v>11</v>
      </c>
      <c r="O3" s="22"/>
      <c r="P3" s="22"/>
      <c r="Q3" s="22"/>
      <c r="R3" s="22"/>
      <c r="S3" s="18"/>
    </row>
    <row r="4" spans="1:19" x14ac:dyDescent="0.25">
      <c r="A4" s="24"/>
      <c r="B4" s="25" t="s">
        <v>4</v>
      </c>
      <c r="C4" s="24"/>
      <c r="D4" s="24"/>
      <c r="E4" s="24"/>
      <c r="F4" s="24"/>
      <c r="G4" s="24"/>
      <c r="H4" s="25" t="s">
        <v>4</v>
      </c>
      <c r="I4" s="24"/>
      <c r="J4" s="24"/>
      <c r="K4" s="24"/>
      <c r="L4" s="24"/>
      <c r="M4" s="24"/>
      <c r="N4" s="25" t="s">
        <v>4</v>
      </c>
      <c r="O4" s="24"/>
      <c r="P4" s="24"/>
      <c r="Q4" s="24"/>
      <c r="R4" s="24"/>
    </row>
    <row r="5" spans="1:19" x14ac:dyDescent="0.25">
      <c r="A5" s="26" t="s">
        <v>12</v>
      </c>
      <c r="B5" s="27">
        <v>1</v>
      </c>
      <c r="C5" s="28">
        <v>2</v>
      </c>
      <c r="D5" s="28">
        <v>3</v>
      </c>
      <c r="E5" s="28">
        <v>4</v>
      </c>
      <c r="F5" s="28">
        <v>5</v>
      </c>
      <c r="G5" s="28">
        <v>6</v>
      </c>
      <c r="H5" s="27">
        <v>1</v>
      </c>
      <c r="I5" s="28">
        <v>2</v>
      </c>
      <c r="J5" s="28">
        <v>3</v>
      </c>
      <c r="K5" s="28">
        <v>4</v>
      </c>
      <c r="L5" s="28">
        <v>5</v>
      </c>
      <c r="M5" s="28">
        <v>6</v>
      </c>
      <c r="N5" s="27">
        <v>1</v>
      </c>
      <c r="O5" s="28">
        <v>2</v>
      </c>
      <c r="P5" s="28">
        <v>3</v>
      </c>
      <c r="Q5" s="28">
        <v>4</v>
      </c>
      <c r="R5" s="28">
        <v>5</v>
      </c>
      <c r="S5" s="28">
        <v>6</v>
      </c>
    </row>
    <row r="6" spans="1:19" x14ac:dyDescent="0.25">
      <c r="A6" s="21">
        <v>1</v>
      </c>
      <c r="B6" s="29">
        <v>0.33500000000000002</v>
      </c>
      <c r="C6" s="29">
        <v>0.24</v>
      </c>
      <c r="D6" s="29">
        <v>0.36</v>
      </c>
      <c r="E6" s="29">
        <v>0.23</v>
      </c>
      <c r="F6" s="29">
        <v>0.33500000000000002</v>
      </c>
      <c r="G6" s="29">
        <v>0.33500000000000002</v>
      </c>
      <c r="H6" s="29">
        <v>0.31</v>
      </c>
      <c r="I6" s="29">
        <v>0.37</v>
      </c>
      <c r="J6" s="29">
        <v>0.31</v>
      </c>
      <c r="K6" s="29">
        <v>0.38500000000000001</v>
      </c>
      <c r="L6" s="29">
        <v>0.29499999999999998</v>
      </c>
      <c r="M6" s="29">
        <v>0.30499999999999999</v>
      </c>
      <c r="N6" s="29">
        <v>0.26500000000000001</v>
      </c>
      <c r="O6" s="29">
        <v>0.215</v>
      </c>
      <c r="P6" s="29">
        <v>0.155</v>
      </c>
      <c r="Q6" s="29">
        <v>0.20499999999999999</v>
      </c>
      <c r="R6" s="29">
        <v>0.25</v>
      </c>
      <c r="S6" s="29">
        <v>0.25</v>
      </c>
    </row>
    <row r="7" spans="1:19" x14ac:dyDescent="0.25">
      <c r="A7" s="21">
        <v>2</v>
      </c>
      <c r="B7" s="29">
        <v>0.38</v>
      </c>
      <c r="C7" s="29">
        <v>0.315</v>
      </c>
      <c r="D7" s="29">
        <v>0.35</v>
      </c>
      <c r="E7" s="29">
        <v>0.33</v>
      </c>
      <c r="F7" s="29">
        <v>0.30499999999999999</v>
      </c>
      <c r="G7" s="29">
        <v>0.32</v>
      </c>
      <c r="H7" s="29">
        <v>0.255</v>
      </c>
      <c r="I7" s="29">
        <v>0.28999999999999998</v>
      </c>
      <c r="J7" s="29">
        <v>0.33</v>
      </c>
      <c r="K7" s="29">
        <v>0.32500000000000001</v>
      </c>
      <c r="L7" s="29">
        <v>0.30499999999999999</v>
      </c>
      <c r="M7" s="29">
        <v>0.29499999999999998</v>
      </c>
      <c r="N7" s="29">
        <v>0.26</v>
      </c>
      <c r="O7" s="29">
        <v>0.20499999999999999</v>
      </c>
      <c r="P7" s="29">
        <v>0.22500000000000001</v>
      </c>
      <c r="Q7" s="29">
        <v>0.28499999999999998</v>
      </c>
      <c r="R7" s="29">
        <v>0.25</v>
      </c>
      <c r="S7" s="29">
        <v>0.23499999999999999</v>
      </c>
    </row>
    <row r="8" spans="1:19" x14ac:dyDescent="0.25">
      <c r="A8" s="21">
        <v>3</v>
      </c>
      <c r="B8" s="29">
        <v>0.29499999999999998</v>
      </c>
      <c r="C8" s="29">
        <v>0.3</v>
      </c>
      <c r="D8" s="29">
        <v>0.32</v>
      </c>
      <c r="E8" s="29">
        <v>0.28999999999999998</v>
      </c>
      <c r="F8" s="29">
        <v>0.33</v>
      </c>
      <c r="G8" s="29">
        <v>0.34</v>
      </c>
      <c r="H8" s="29">
        <v>0.315</v>
      </c>
      <c r="I8" s="29">
        <v>0.34499999999999997</v>
      </c>
      <c r="J8" s="29">
        <v>0.33</v>
      </c>
      <c r="K8" s="29">
        <v>0.3</v>
      </c>
      <c r="L8" s="29">
        <v>0.255</v>
      </c>
      <c r="M8" s="29">
        <v>0.36</v>
      </c>
      <c r="N8" s="29">
        <v>0.26</v>
      </c>
      <c r="O8" s="29">
        <v>0.27</v>
      </c>
      <c r="P8" s="29">
        <v>0.2</v>
      </c>
      <c r="Q8" s="29">
        <v>0.22</v>
      </c>
      <c r="R8" s="29">
        <v>0.27500000000000002</v>
      </c>
      <c r="S8" s="29">
        <v>0.22500000000000001</v>
      </c>
    </row>
    <row r="9" spans="1:19" x14ac:dyDescent="0.25">
      <c r="A9" s="21">
        <v>4</v>
      </c>
      <c r="B9" s="29">
        <v>0.3</v>
      </c>
      <c r="C9" s="29">
        <v>0.36</v>
      </c>
      <c r="D9" s="29">
        <v>0.38</v>
      </c>
      <c r="E9" s="29">
        <v>0.3</v>
      </c>
      <c r="F9" s="29">
        <v>0.36</v>
      </c>
      <c r="G9" s="29">
        <v>0.31</v>
      </c>
      <c r="H9" s="29">
        <v>0.28999999999999998</v>
      </c>
      <c r="I9" s="29">
        <v>0.27500000000000002</v>
      </c>
      <c r="J9" s="29">
        <v>0.3</v>
      </c>
      <c r="K9" s="29">
        <v>0.42499999999999999</v>
      </c>
      <c r="L9" s="29">
        <v>0.34499999999999997</v>
      </c>
      <c r="M9" s="29">
        <v>0.28000000000000003</v>
      </c>
      <c r="N9" s="29">
        <v>0.25</v>
      </c>
      <c r="O9" s="29">
        <v>0.215</v>
      </c>
      <c r="P9" s="29">
        <v>0.25</v>
      </c>
      <c r="Q9" s="29">
        <v>0.25</v>
      </c>
      <c r="R9" s="29">
        <v>0.245</v>
      </c>
      <c r="S9" s="29">
        <v>0.23</v>
      </c>
    </row>
    <row r="10" spans="1:19" x14ac:dyDescent="0.25">
      <c r="A10" s="21">
        <v>5</v>
      </c>
      <c r="B10" s="29">
        <v>0.36</v>
      </c>
      <c r="C10" s="29">
        <v>0.37</v>
      </c>
      <c r="D10" s="29">
        <v>0.35499999999999998</v>
      </c>
      <c r="E10" s="29">
        <v>0.27</v>
      </c>
      <c r="F10" s="29">
        <v>0.28000000000000003</v>
      </c>
      <c r="G10" s="29">
        <v>0.32</v>
      </c>
      <c r="H10" s="29">
        <v>0.37</v>
      </c>
      <c r="I10" s="29">
        <v>0.33500000000000002</v>
      </c>
      <c r="J10" s="29">
        <v>0.315</v>
      </c>
      <c r="K10" s="29">
        <v>0.3</v>
      </c>
      <c r="L10" s="29">
        <v>0.26500000000000001</v>
      </c>
      <c r="M10" s="29">
        <v>0.30499999999999999</v>
      </c>
      <c r="N10" s="29">
        <v>0.26500000000000001</v>
      </c>
      <c r="O10" s="29">
        <v>0.24</v>
      </c>
      <c r="P10" s="29">
        <v>0.26</v>
      </c>
      <c r="Q10" s="29">
        <v>0.215</v>
      </c>
      <c r="R10" s="29">
        <v>0.24</v>
      </c>
      <c r="S10" s="29">
        <v>0.28499999999999998</v>
      </c>
    </row>
    <row r="11" spans="1:19" x14ac:dyDescent="0.25">
      <c r="A11" s="21">
        <v>6</v>
      </c>
      <c r="B11" s="29">
        <v>0.36499999999999999</v>
      </c>
      <c r="C11" s="29">
        <v>0.31</v>
      </c>
      <c r="D11" s="29">
        <v>0.36</v>
      </c>
      <c r="E11" s="29">
        <v>0.26</v>
      </c>
      <c r="F11" s="29">
        <v>0.32</v>
      </c>
      <c r="G11" s="29">
        <v>0.3</v>
      </c>
      <c r="H11" s="29">
        <v>0.255</v>
      </c>
      <c r="I11" s="29">
        <v>0.35499999999999998</v>
      </c>
      <c r="J11" s="29">
        <v>0.36</v>
      </c>
      <c r="K11" s="29">
        <v>0.315</v>
      </c>
      <c r="L11" s="29">
        <v>0.28999999999999998</v>
      </c>
      <c r="M11" s="29">
        <v>0.40500000000000003</v>
      </c>
      <c r="N11" s="29">
        <v>0.24</v>
      </c>
      <c r="O11" s="29">
        <v>0.24</v>
      </c>
      <c r="P11" s="29">
        <v>0.26500000000000001</v>
      </c>
      <c r="Q11" s="29">
        <v>0.27500000000000002</v>
      </c>
      <c r="R11" s="29">
        <v>0.22</v>
      </c>
      <c r="S11" s="29">
        <v>0.215</v>
      </c>
    </row>
    <row r="12" spans="1:19" x14ac:dyDescent="0.25">
      <c r="A12" s="21">
        <v>7</v>
      </c>
      <c r="B12" s="29">
        <v>0.33500000000000002</v>
      </c>
      <c r="C12" s="29">
        <v>0.36</v>
      </c>
      <c r="D12" s="29">
        <v>0.23499999999999999</v>
      </c>
      <c r="E12" s="29">
        <v>0.28000000000000003</v>
      </c>
      <c r="F12" s="29">
        <v>0.34</v>
      </c>
      <c r="G12" s="29">
        <v>0.30499999999999999</v>
      </c>
      <c r="H12" s="29">
        <v>0.19</v>
      </c>
      <c r="I12" s="29">
        <v>0.33500000000000002</v>
      </c>
      <c r="J12" s="29">
        <v>0.28999999999999998</v>
      </c>
      <c r="K12" s="29">
        <v>0.32500000000000001</v>
      </c>
      <c r="L12" s="29">
        <v>0.215</v>
      </c>
      <c r="M12" s="29">
        <v>0.29499999999999998</v>
      </c>
      <c r="N12" s="29">
        <v>0.21</v>
      </c>
      <c r="O12" s="29">
        <v>0.24</v>
      </c>
      <c r="P12" s="29">
        <v>0.245</v>
      </c>
      <c r="Q12" s="29">
        <v>0.31</v>
      </c>
      <c r="R12" s="29">
        <v>0.22500000000000001</v>
      </c>
      <c r="S12" s="29">
        <v>0.23</v>
      </c>
    </row>
    <row r="13" spans="1:19" x14ac:dyDescent="0.25">
      <c r="A13" s="21">
        <v>8</v>
      </c>
      <c r="B13" s="29">
        <v>0.34499999999999997</v>
      </c>
      <c r="C13" s="29">
        <v>0.28499999999999998</v>
      </c>
      <c r="D13" s="29">
        <v>0.33500000000000002</v>
      </c>
      <c r="E13" s="29">
        <v>0.28999999999999998</v>
      </c>
      <c r="F13" s="29">
        <v>0.28499999999999998</v>
      </c>
      <c r="G13" s="29">
        <v>0.35</v>
      </c>
      <c r="H13" s="29">
        <v>0.38500000000000001</v>
      </c>
      <c r="I13" s="29">
        <v>0.36499999999999999</v>
      </c>
      <c r="J13" s="29">
        <v>0.36</v>
      </c>
      <c r="K13" s="29">
        <v>0.36</v>
      </c>
      <c r="L13" s="29">
        <v>0.32500000000000001</v>
      </c>
      <c r="M13" s="29">
        <v>0.2</v>
      </c>
      <c r="N13" s="29">
        <v>0.255</v>
      </c>
      <c r="O13" s="29">
        <v>0.23</v>
      </c>
      <c r="P13" s="29">
        <v>0.185</v>
      </c>
      <c r="Q13" s="29">
        <v>0.245</v>
      </c>
      <c r="R13" s="29">
        <v>0.13</v>
      </c>
      <c r="S13" s="29">
        <v>0.23499999999999999</v>
      </c>
    </row>
    <row r="14" spans="1:19" x14ac:dyDescent="0.25">
      <c r="A14" s="21">
        <v>9</v>
      </c>
      <c r="B14" s="29">
        <v>0.28000000000000003</v>
      </c>
      <c r="C14" s="29">
        <v>0.4</v>
      </c>
      <c r="D14" s="29">
        <v>0.36499999999999999</v>
      </c>
      <c r="E14" s="29">
        <v>0.31</v>
      </c>
      <c r="F14" s="29">
        <v>0.27500000000000002</v>
      </c>
      <c r="G14" s="29">
        <v>0.28499999999999998</v>
      </c>
      <c r="H14" s="29">
        <v>0.36499999999999999</v>
      </c>
      <c r="I14" s="29">
        <v>0.37</v>
      </c>
      <c r="J14" s="29">
        <v>0.32500000000000001</v>
      </c>
      <c r="K14" s="29">
        <v>0.3</v>
      </c>
      <c r="L14" s="29">
        <v>0.32500000000000001</v>
      </c>
      <c r="M14" s="29">
        <v>0.3</v>
      </c>
      <c r="N14" s="29">
        <v>0.28000000000000003</v>
      </c>
      <c r="O14" s="29">
        <v>0.245</v>
      </c>
      <c r="P14" s="29">
        <v>0.21</v>
      </c>
      <c r="Q14" s="29">
        <v>0.22</v>
      </c>
      <c r="R14" s="29">
        <v>0.23</v>
      </c>
      <c r="S14" s="29">
        <v>0.215</v>
      </c>
    </row>
    <row r="15" spans="1:19" x14ac:dyDescent="0.25">
      <c r="A15" s="21">
        <v>10</v>
      </c>
      <c r="B15" s="29">
        <v>0.40500000000000003</v>
      </c>
      <c r="C15" s="29">
        <v>0.35</v>
      </c>
      <c r="D15" s="29">
        <v>0.32500000000000001</v>
      </c>
      <c r="E15" s="29">
        <v>0.34</v>
      </c>
      <c r="F15" s="29">
        <v>0.33</v>
      </c>
      <c r="G15" s="29">
        <v>0.33</v>
      </c>
      <c r="H15" s="29">
        <v>0.32</v>
      </c>
      <c r="I15" s="29">
        <v>0.26500000000000001</v>
      </c>
      <c r="J15" s="29">
        <v>0.33</v>
      </c>
      <c r="K15" s="29">
        <v>0.255</v>
      </c>
      <c r="L15" s="29">
        <v>0.33</v>
      </c>
      <c r="M15" s="29">
        <v>0.28999999999999998</v>
      </c>
      <c r="N15" s="29">
        <v>0.22</v>
      </c>
      <c r="O15" s="29">
        <v>0.23</v>
      </c>
      <c r="P15" s="29">
        <v>0.24</v>
      </c>
      <c r="Q15" s="29">
        <v>0.28999999999999998</v>
      </c>
      <c r="R15" s="29">
        <v>0.245</v>
      </c>
      <c r="S15" s="29">
        <v>0.22</v>
      </c>
    </row>
    <row r="16" spans="1:19" x14ac:dyDescent="0.25">
      <c r="A16" s="21">
        <v>11</v>
      </c>
      <c r="B16" s="29">
        <v>0.33500000000000002</v>
      </c>
      <c r="C16" s="29">
        <v>0.31</v>
      </c>
      <c r="D16" s="29">
        <v>0.35</v>
      </c>
      <c r="E16" s="29">
        <v>0.375</v>
      </c>
      <c r="F16" s="29">
        <v>0.35</v>
      </c>
      <c r="G16" s="29">
        <v>0.37</v>
      </c>
      <c r="H16" s="29">
        <v>0.34</v>
      </c>
      <c r="I16" s="29">
        <v>0.22</v>
      </c>
      <c r="J16" s="29">
        <v>0.19</v>
      </c>
      <c r="K16" s="29">
        <v>0.32</v>
      </c>
      <c r="L16" s="29">
        <v>0.31</v>
      </c>
      <c r="M16" s="29">
        <v>0.27</v>
      </c>
      <c r="N16" s="29">
        <v>0.21</v>
      </c>
      <c r="O16" s="29">
        <v>0.255</v>
      </c>
      <c r="P16" s="29">
        <v>0.23499999999999999</v>
      </c>
      <c r="Q16" s="29">
        <v>0.30499999999999999</v>
      </c>
      <c r="R16" s="29">
        <v>0.22500000000000001</v>
      </c>
      <c r="S16" s="29">
        <v>0.26500000000000001</v>
      </c>
    </row>
    <row r="17" spans="1:19" x14ac:dyDescent="0.25">
      <c r="A17" s="21">
        <v>12</v>
      </c>
      <c r="B17" s="29">
        <v>0.24</v>
      </c>
      <c r="C17" s="29">
        <v>0.27500000000000002</v>
      </c>
      <c r="D17" s="29">
        <v>0.37</v>
      </c>
      <c r="E17" s="29">
        <v>0.32</v>
      </c>
      <c r="F17" s="29">
        <v>0.33</v>
      </c>
      <c r="G17" s="29">
        <v>0.31</v>
      </c>
      <c r="H17" s="29">
        <v>0.4</v>
      </c>
      <c r="I17" s="29">
        <v>0.30499999999999999</v>
      </c>
      <c r="J17" s="29">
        <v>0.33</v>
      </c>
      <c r="K17" s="29">
        <v>0.36499999999999999</v>
      </c>
      <c r="L17" s="29">
        <v>0.32</v>
      </c>
      <c r="M17" s="29">
        <v>0.33500000000000002</v>
      </c>
      <c r="N17" s="29">
        <v>0.24</v>
      </c>
      <c r="O17" s="29">
        <v>0.245</v>
      </c>
      <c r="P17" s="29">
        <v>0.26</v>
      </c>
      <c r="Q17" s="29">
        <v>0.255</v>
      </c>
      <c r="R17" s="29">
        <v>0.245</v>
      </c>
      <c r="S17" s="29">
        <v>0.245</v>
      </c>
    </row>
    <row r="18" spans="1:19" x14ac:dyDescent="0.25">
      <c r="A18" s="21">
        <v>13</v>
      </c>
      <c r="B18" s="29">
        <v>0.33</v>
      </c>
      <c r="C18" s="29">
        <v>0.30499999999999999</v>
      </c>
      <c r="D18" s="29">
        <v>0.32</v>
      </c>
      <c r="E18" s="29">
        <v>0.255</v>
      </c>
      <c r="F18" s="29">
        <v>0.315</v>
      </c>
      <c r="G18" s="29">
        <v>0.28499999999999998</v>
      </c>
      <c r="H18" s="29">
        <v>0.30499999999999999</v>
      </c>
      <c r="I18" s="29">
        <v>0.25</v>
      </c>
      <c r="J18" s="29">
        <v>0.3</v>
      </c>
      <c r="K18" s="29">
        <v>0.315</v>
      </c>
      <c r="L18" s="29">
        <v>0.28000000000000003</v>
      </c>
      <c r="M18" s="29">
        <v>0.31</v>
      </c>
      <c r="N18" s="29">
        <v>0.23499999999999999</v>
      </c>
      <c r="O18" s="29">
        <v>0.23</v>
      </c>
      <c r="P18" s="29">
        <v>0.22500000000000001</v>
      </c>
      <c r="Q18" s="29">
        <v>0.23499999999999999</v>
      </c>
      <c r="R18" s="29">
        <v>0.245</v>
      </c>
      <c r="S18" s="29">
        <v>0.26500000000000001</v>
      </c>
    </row>
    <row r="19" spans="1:19" x14ac:dyDescent="0.25">
      <c r="A19" s="21">
        <v>14</v>
      </c>
      <c r="B19" s="29">
        <v>0.28499999999999998</v>
      </c>
      <c r="C19" s="29">
        <v>0.32</v>
      </c>
      <c r="D19" s="29">
        <v>0.30499999999999999</v>
      </c>
      <c r="E19" s="29">
        <v>0.245</v>
      </c>
      <c r="F19" s="29">
        <v>0.33</v>
      </c>
      <c r="G19" s="29">
        <v>0.32</v>
      </c>
      <c r="H19" s="29">
        <v>0.255</v>
      </c>
      <c r="I19" s="29">
        <v>0.32500000000000001</v>
      </c>
      <c r="J19" s="29">
        <v>0.33</v>
      </c>
      <c r="K19" s="29">
        <v>0.28000000000000003</v>
      </c>
      <c r="L19" s="29">
        <v>0.28499999999999998</v>
      </c>
      <c r="M19" s="29">
        <v>0.28000000000000003</v>
      </c>
      <c r="N19" s="29">
        <v>0.27</v>
      </c>
      <c r="O19" s="29">
        <v>0.24</v>
      </c>
      <c r="P19" s="29">
        <v>0.23</v>
      </c>
      <c r="Q19" s="29">
        <v>0.23499999999999999</v>
      </c>
      <c r="R19" s="29">
        <v>0.2</v>
      </c>
      <c r="S19" s="29">
        <v>0.245</v>
      </c>
    </row>
    <row r="20" spans="1:19" x14ac:dyDescent="0.25">
      <c r="A20" s="21">
        <v>15</v>
      </c>
      <c r="B20" s="29">
        <v>0.33</v>
      </c>
      <c r="C20" s="29">
        <v>0.36</v>
      </c>
      <c r="D20" s="29">
        <v>0.3</v>
      </c>
      <c r="E20" s="29">
        <v>0.27500000000000002</v>
      </c>
      <c r="F20" s="29">
        <v>0.40500000000000003</v>
      </c>
      <c r="G20" s="29">
        <v>0.25</v>
      </c>
      <c r="H20" s="29">
        <v>0.245</v>
      </c>
      <c r="I20" s="29">
        <v>0.30499999999999999</v>
      </c>
      <c r="J20" s="29">
        <v>0.28999999999999998</v>
      </c>
      <c r="K20" s="29">
        <v>0.31</v>
      </c>
      <c r="L20" s="29">
        <v>0.33500000000000002</v>
      </c>
      <c r="M20" s="29">
        <v>0.34</v>
      </c>
      <c r="N20" s="29">
        <v>0.23499999999999999</v>
      </c>
      <c r="O20" s="29">
        <v>0.26500000000000001</v>
      </c>
      <c r="P20" s="29">
        <v>0.27500000000000002</v>
      </c>
      <c r="Q20" s="29">
        <v>0.23499999999999999</v>
      </c>
      <c r="R20" s="29">
        <v>0.15</v>
      </c>
      <c r="S20" s="29">
        <v>0.19500000000000001</v>
      </c>
    </row>
    <row r="21" spans="1:19" x14ac:dyDescent="0.25">
      <c r="A21" s="21">
        <v>16</v>
      </c>
      <c r="B21" s="29">
        <v>0.32</v>
      </c>
      <c r="C21" s="29">
        <v>0.28499999999999998</v>
      </c>
      <c r="D21" s="29">
        <v>0.37</v>
      </c>
      <c r="E21" s="29">
        <v>0.28499999999999998</v>
      </c>
      <c r="F21" s="29">
        <v>0.28999999999999998</v>
      </c>
      <c r="G21" s="29">
        <v>0.315</v>
      </c>
      <c r="H21" s="29">
        <v>0.33500000000000002</v>
      </c>
      <c r="I21" s="29">
        <v>0.35499999999999998</v>
      </c>
      <c r="J21" s="29">
        <v>0.34</v>
      </c>
      <c r="K21" s="29">
        <v>0.34499999999999997</v>
      </c>
      <c r="L21" s="29">
        <v>0.27</v>
      </c>
      <c r="M21" s="29">
        <v>0.37</v>
      </c>
      <c r="N21" s="29">
        <v>0.27500000000000002</v>
      </c>
      <c r="O21" s="29">
        <v>0.255</v>
      </c>
      <c r="P21" s="29">
        <v>0.27</v>
      </c>
      <c r="Q21" s="29">
        <v>0.25</v>
      </c>
      <c r="R21" s="29">
        <v>0.26</v>
      </c>
      <c r="S21" s="29">
        <v>0.255</v>
      </c>
    </row>
    <row r="22" spans="1:19" x14ac:dyDescent="0.25">
      <c r="A22" s="21">
        <v>17</v>
      </c>
      <c r="B22" s="29">
        <v>0.38</v>
      </c>
      <c r="C22" s="29">
        <v>0.315</v>
      </c>
      <c r="D22" s="29">
        <v>0.32</v>
      </c>
      <c r="E22" s="29">
        <v>0.27500000000000002</v>
      </c>
      <c r="F22" s="29">
        <v>0.2</v>
      </c>
      <c r="G22" s="29">
        <v>0.34</v>
      </c>
      <c r="H22" s="29">
        <v>0.33</v>
      </c>
      <c r="I22" s="29">
        <v>0.34</v>
      </c>
      <c r="J22" s="29">
        <v>0.32</v>
      </c>
      <c r="K22" s="29">
        <v>0.26</v>
      </c>
      <c r="L22" s="29">
        <v>0.26</v>
      </c>
      <c r="M22" s="29">
        <v>0.34</v>
      </c>
      <c r="N22" s="29">
        <v>0.32500000000000001</v>
      </c>
      <c r="O22" s="29">
        <v>0.2</v>
      </c>
      <c r="P22" s="29">
        <v>0.16500000000000001</v>
      </c>
      <c r="Q22" s="29">
        <v>0.24</v>
      </c>
      <c r="R22" s="29">
        <v>0.23</v>
      </c>
      <c r="S22" s="29">
        <v>0.21</v>
      </c>
    </row>
    <row r="23" spans="1:19" x14ac:dyDescent="0.25">
      <c r="A23" s="21">
        <v>18</v>
      </c>
      <c r="B23" s="29">
        <v>0.35</v>
      </c>
      <c r="C23" s="29">
        <v>0.32</v>
      </c>
      <c r="D23" s="29">
        <v>0.29499999999999998</v>
      </c>
      <c r="E23" s="29">
        <v>0.3</v>
      </c>
      <c r="F23" s="29">
        <v>0.33</v>
      </c>
      <c r="G23" s="29">
        <v>0.34</v>
      </c>
      <c r="H23" s="29">
        <v>0.28000000000000003</v>
      </c>
      <c r="I23" s="29">
        <v>0.32500000000000001</v>
      </c>
      <c r="J23" s="29">
        <v>0.16500000000000001</v>
      </c>
      <c r="K23" s="29">
        <v>0.30499999999999999</v>
      </c>
      <c r="L23" s="29">
        <v>0.27</v>
      </c>
      <c r="M23" s="29">
        <v>0.33500000000000002</v>
      </c>
      <c r="N23" s="29">
        <v>0.27500000000000002</v>
      </c>
      <c r="O23" s="29">
        <v>0.255</v>
      </c>
      <c r="P23" s="29">
        <v>0.27</v>
      </c>
      <c r="Q23" s="29">
        <v>0.25</v>
      </c>
      <c r="R23" s="29">
        <v>0.26</v>
      </c>
      <c r="S23" s="29">
        <v>0.255</v>
      </c>
    </row>
    <row r="24" spans="1:19" x14ac:dyDescent="0.25">
      <c r="A24" s="21">
        <v>19</v>
      </c>
      <c r="B24" s="29">
        <v>0.33</v>
      </c>
      <c r="C24" s="29">
        <v>0.29499999999999998</v>
      </c>
      <c r="D24" s="29">
        <v>0.3</v>
      </c>
      <c r="E24" s="29">
        <v>0.34499999999999997</v>
      </c>
      <c r="F24" s="29">
        <v>0.38</v>
      </c>
      <c r="G24" s="29">
        <v>0.3</v>
      </c>
      <c r="H24" s="29">
        <v>0.36499999999999999</v>
      </c>
      <c r="I24" s="29">
        <v>0.33500000000000002</v>
      </c>
      <c r="J24" s="29">
        <v>0.36</v>
      </c>
      <c r="K24" s="29">
        <v>0.38</v>
      </c>
      <c r="L24" s="29">
        <v>0.3</v>
      </c>
      <c r="M24" s="29">
        <v>0.27</v>
      </c>
      <c r="N24" s="29">
        <v>0.32500000000000001</v>
      </c>
      <c r="O24" s="29">
        <v>0.2</v>
      </c>
      <c r="P24" s="29">
        <v>0.16500000000000001</v>
      </c>
      <c r="Q24" s="29">
        <v>0.24</v>
      </c>
      <c r="R24" s="29">
        <v>0.23</v>
      </c>
      <c r="S24" s="29">
        <v>0.21</v>
      </c>
    </row>
    <row r="25" spans="1:19" x14ac:dyDescent="0.25">
      <c r="A25" s="21">
        <v>20</v>
      </c>
      <c r="B25" s="29">
        <v>0.24</v>
      </c>
      <c r="C25" s="29">
        <v>0.28000000000000003</v>
      </c>
      <c r="D25" s="29">
        <v>0.33</v>
      </c>
      <c r="E25" s="29">
        <v>0.23</v>
      </c>
      <c r="F25" s="29">
        <v>0.22500000000000001</v>
      </c>
      <c r="G25" s="29">
        <v>0.245</v>
      </c>
      <c r="H25" s="29">
        <v>0.32500000000000001</v>
      </c>
      <c r="I25" s="29">
        <v>0.26</v>
      </c>
      <c r="J25" s="29">
        <v>0.31</v>
      </c>
      <c r="K25" s="29">
        <v>0.34499999999999997</v>
      </c>
      <c r="L25" s="29">
        <v>0.27500000000000002</v>
      </c>
      <c r="M25" s="29">
        <v>0.35</v>
      </c>
      <c r="N25" s="29">
        <v>0.215</v>
      </c>
      <c r="O25" s="29">
        <v>0.36499999999999999</v>
      </c>
      <c r="P25" s="29">
        <v>0.315</v>
      </c>
      <c r="Q25" s="29">
        <v>0.37</v>
      </c>
      <c r="R25" s="29">
        <v>0.33</v>
      </c>
      <c r="S25" s="29">
        <v>0.22500000000000001</v>
      </c>
    </row>
    <row r="26" spans="1:19" x14ac:dyDescent="0.25">
      <c r="A26" s="21">
        <v>21</v>
      </c>
      <c r="B26" s="29">
        <v>0.34</v>
      </c>
      <c r="C26" s="29">
        <v>0.27500000000000002</v>
      </c>
      <c r="D26" s="29">
        <v>0.26</v>
      </c>
      <c r="E26" s="29">
        <v>0.26</v>
      </c>
      <c r="F26" s="29">
        <v>0.27500000000000002</v>
      </c>
      <c r="G26" s="29">
        <v>0.25</v>
      </c>
      <c r="H26" s="29">
        <v>0.35</v>
      </c>
      <c r="I26" s="29">
        <v>0.28999999999999998</v>
      </c>
      <c r="J26" s="29">
        <v>0.33</v>
      </c>
      <c r="K26" s="29">
        <v>0.36499999999999999</v>
      </c>
      <c r="L26" s="29">
        <v>0.35</v>
      </c>
      <c r="M26" s="29">
        <v>0.28000000000000003</v>
      </c>
      <c r="N26" s="29">
        <v>0.35</v>
      </c>
      <c r="O26" s="29">
        <v>0.33</v>
      </c>
      <c r="P26" s="29">
        <v>0.31</v>
      </c>
      <c r="Q26" s="29">
        <v>0.315</v>
      </c>
      <c r="R26" s="29">
        <v>0.375</v>
      </c>
      <c r="S26" s="29">
        <v>0.36</v>
      </c>
    </row>
    <row r="27" spans="1:19" x14ac:dyDescent="0.25">
      <c r="A27" s="21">
        <v>22</v>
      </c>
      <c r="B27" s="29">
        <v>0.31</v>
      </c>
      <c r="C27" s="29">
        <v>0.315</v>
      </c>
      <c r="D27" s="29">
        <v>0.36</v>
      </c>
      <c r="E27" s="29">
        <v>0.27500000000000002</v>
      </c>
      <c r="F27" s="29">
        <v>0.24</v>
      </c>
      <c r="G27" s="29">
        <v>0.21</v>
      </c>
      <c r="H27" s="29">
        <v>0.37</v>
      </c>
      <c r="I27" s="29">
        <v>0.36499999999999999</v>
      </c>
      <c r="J27" s="29">
        <v>0.28000000000000003</v>
      </c>
      <c r="K27" s="29">
        <v>0.39</v>
      </c>
      <c r="L27" s="29">
        <v>0.32500000000000001</v>
      </c>
      <c r="M27" s="29">
        <v>0.245</v>
      </c>
      <c r="N27" s="29">
        <v>0.24</v>
      </c>
      <c r="O27" s="29">
        <v>0.28000000000000003</v>
      </c>
      <c r="P27" s="29">
        <v>0.33</v>
      </c>
      <c r="Q27" s="29">
        <v>0.27500000000000002</v>
      </c>
      <c r="R27" s="29">
        <v>0.38</v>
      </c>
      <c r="S27" s="29">
        <v>0.36499999999999999</v>
      </c>
    </row>
    <row r="28" spans="1:19" x14ac:dyDescent="0.25">
      <c r="A28" s="21">
        <v>23</v>
      </c>
      <c r="B28" s="29">
        <v>0.36</v>
      </c>
      <c r="C28" s="29">
        <v>0.32</v>
      </c>
      <c r="D28" s="29">
        <v>0.31</v>
      </c>
      <c r="E28" s="29">
        <v>0.28499999999999998</v>
      </c>
      <c r="F28" s="29">
        <v>0.26</v>
      </c>
      <c r="G28" s="29">
        <v>0.19</v>
      </c>
      <c r="H28" s="29">
        <v>0.25</v>
      </c>
      <c r="I28" s="29">
        <v>0.33500000000000002</v>
      </c>
      <c r="J28" s="29">
        <v>0.33500000000000002</v>
      </c>
      <c r="K28" s="29">
        <v>0.23</v>
      </c>
      <c r="L28" s="29">
        <v>0.30499999999999999</v>
      </c>
      <c r="M28" s="29">
        <v>0.36499999999999999</v>
      </c>
      <c r="N28" s="29">
        <v>0.34</v>
      </c>
      <c r="O28" s="29">
        <v>0.27500000000000002</v>
      </c>
      <c r="P28" s="29">
        <v>0.26</v>
      </c>
      <c r="Q28" s="29">
        <v>0.31</v>
      </c>
      <c r="R28" s="29">
        <v>0.28999999999999998</v>
      </c>
      <c r="S28" s="29">
        <v>0.245</v>
      </c>
    </row>
    <row r="29" spans="1:19" x14ac:dyDescent="0.25">
      <c r="A29" s="21">
        <v>24</v>
      </c>
      <c r="B29" s="29">
        <v>0.3</v>
      </c>
      <c r="C29" s="29">
        <v>0.31</v>
      </c>
      <c r="D29" s="29">
        <v>0.37</v>
      </c>
      <c r="E29" s="29">
        <v>0.25</v>
      </c>
      <c r="F29" s="29">
        <v>0.23499999999999999</v>
      </c>
      <c r="G29" s="29">
        <v>0.23</v>
      </c>
      <c r="H29" s="29">
        <v>0.33500000000000002</v>
      </c>
      <c r="I29" s="29">
        <v>0.34</v>
      </c>
      <c r="J29" s="29">
        <v>0.36</v>
      </c>
      <c r="K29" s="29">
        <v>0.26500000000000001</v>
      </c>
      <c r="L29" s="29">
        <v>0.27500000000000002</v>
      </c>
      <c r="M29" s="29">
        <v>0.29499999999999998</v>
      </c>
      <c r="N29" s="29">
        <v>0.31</v>
      </c>
      <c r="O29" s="29">
        <v>0.315</v>
      </c>
      <c r="P29" s="29">
        <v>0.36</v>
      </c>
      <c r="Q29" s="29">
        <v>0.34</v>
      </c>
      <c r="R29" s="29">
        <v>0.34</v>
      </c>
      <c r="S29" s="29">
        <v>0.38500000000000001</v>
      </c>
    </row>
    <row r="30" spans="1:19" x14ac:dyDescent="0.25">
      <c r="A30" s="21">
        <v>25</v>
      </c>
      <c r="B30" s="29">
        <v>0.25</v>
      </c>
      <c r="C30" s="29">
        <v>0.20499999999999999</v>
      </c>
      <c r="D30" s="29">
        <v>0.23499999999999999</v>
      </c>
      <c r="E30" s="29">
        <v>0.27500000000000002</v>
      </c>
      <c r="F30" s="29">
        <v>0.27</v>
      </c>
      <c r="G30" s="29">
        <v>0.245</v>
      </c>
      <c r="H30" s="29">
        <v>0.245</v>
      </c>
      <c r="I30" s="29">
        <v>0.33500000000000002</v>
      </c>
      <c r="J30" s="29">
        <v>0.28000000000000003</v>
      </c>
      <c r="K30" s="29">
        <v>0.245</v>
      </c>
      <c r="L30" s="29">
        <v>0.22500000000000001</v>
      </c>
      <c r="M30" s="29">
        <v>0.28499999999999998</v>
      </c>
      <c r="N30" s="29">
        <v>0.36</v>
      </c>
      <c r="O30" s="29">
        <v>0.32</v>
      </c>
      <c r="P30" s="29">
        <v>0.31</v>
      </c>
      <c r="Q30" s="29">
        <v>0.28000000000000003</v>
      </c>
      <c r="R30" s="29">
        <v>0.255</v>
      </c>
      <c r="S30" s="29">
        <v>0.33</v>
      </c>
    </row>
    <row r="31" spans="1:19" x14ac:dyDescent="0.25">
      <c r="A31" s="21">
        <v>26</v>
      </c>
      <c r="B31" s="29">
        <v>0.22500000000000001</v>
      </c>
      <c r="C31" s="29">
        <v>0.23</v>
      </c>
      <c r="D31" s="29">
        <v>0.28000000000000003</v>
      </c>
      <c r="E31" s="29">
        <v>0.23499999999999999</v>
      </c>
      <c r="F31" s="29">
        <v>0.27500000000000002</v>
      </c>
      <c r="G31" s="29">
        <v>0.26500000000000001</v>
      </c>
      <c r="H31" s="29">
        <v>0.255</v>
      </c>
      <c r="I31" s="29">
        <v>0.35499999999999998</v>
      </c>
      <c r="J31" s="29">
        <v>0.33</v>
      </c>
      <c r="K31" s="29">
        <v>0.34</v>
      </c>
      <c r="L31" s="29">
        <v>0.23499999999999999</v>
      </c>
      <c r="M31" s="29">
        <v>0.35</v>
      </c>
      <c r="N31" s="29">
        <v>0.3</v>
      </c>
      <c r="O31" s="29">
        <v>0.31</v>
      </c>
      <c r="P31" s="29">
        <v>0.37</v>
      </c>
      <c r="Q31" s="29">
        <v>0.3</v>
      </c>
      <c r="R31" s="29">
        <v>0.31</v>
      </c>
      <c r="S31" s="29">
        <v>0.38500000000000001</v>
      </c>
    </row>
    <row r="32" spans="1:19" x14ac:dyDescent="0.25">
      <c r="A32" s="21">
        <v>27</v>
      </c>
      <c r="B32" s="29">
        <v>0.23</v>
      </c>
      <c r="C32" s="29">
        <v>0.25</v>
      </c>
      <c r="D32" s="29">
        <v>0.245</v>
      </c>
      <c r="E32" s="29">
        <v>0.24</v>
      </c>
      <c r="F32" s="29">
        <v>0.49</v>
      </c>
      <c r="G32" s="29">
        <v>0.28000000000000003</v>
      </c>
      <c r="H32" s="29">
        <v>0.37</v>
      </c>
      <c r="I32" s="29">
        <v>0.31</v>
      </c>
      <c r="J32" s="29">
        <v>0.38500000000000001</v>
      </c>
      <c r="K32" s="29">
        <v>0.34</v>
      </c>
      <c r="L32" s="29">
        <v>0.32500000000000001</v>
      </c>
      <c r="M32" s="29">
        <v>0.27</v>
      </c>
      <c r="N32" s="29">
        <v>0.28999999999999998</v>
      </c>
      <c r="O32" s="29">
        <v>0.28000000000000003</v>
      </c>
      <c r="P32" s="29">
        <v>0.34</v>
      </c>
      <c r="Q32" s="29">
        <v>0.34499999999999997</v>
      </c>
      <c r="R32" s="29">
        <v>0.25</v>
      </c>
      <c r="S32" s="29">
        <v>0.36499999999999999</v>
      </c>
    </row>
    <row r="33" spans="1:19" s="1" customFormat="1" x14ac:dyDescent="0.25">
      <c r="A33" s="21">
        <v>28</v>
      </c>
      <c r="B33" s="29">
        <v>0.28000000000000003</v>
      </c>
      <c r="C33" s="29">
        <v>0.42299999999999999</v>
      </c>
      <c r="D33" s="29">
        <v>0.25</v>
      </c>
      <c r="E33" s="29">
        <v>0.27500000000000002</v>
      </c>
      <c r="F33" s="29">
        <v>0.20499999999999999</v>
      </c>
      <c r="G33" s="29">
        <v>0.18</v>
      </c>
      <c r="H33" s="29">
        <v>0.27</v>
      </c>
      <c r="I33" s="29">
        <v>0.39</v>
      </c>
      <c r="J33" s="29">
        <v>0.31</v>
      </c>
      <c r="K33" s="29">
        <v>0.30499999999999999</v>
      </c>
      <c r="L33" s="29">
        <v>0.28999999999999998</v>
      </c>
      <c r="M33" s="29">
        <v>0.33500000000000002</v>
      </c>
      <c r="N33" s="29">
        <v>0.31</v>
      </c>
      <c r="O33" s="29">
        <v>0.27</v>
      </c>
      <c r="P33" s="29">
        <v>0.26500000000000001</v>
      </c>
      <c r="Q33" s="29">
        <v>0.28999999999999998</v>
      </c>
      <c r="R33" s="29">
        <v>0.32500000000000001</v>
      </c>
      <c r="S33" s="29">
        <v>0.41</v>
      </c>
    </row>
    <row r="34" spans="1:19" x14ac:dyDescent="0.25">
      <c r="A34" s="21">
        <v>29</v>
      </c>
      <c r="B34" s="29">
        <v>0.23</v>
      </c>
      <c r="C34" s="29">
        <v>0.42499999999999999</v>
      </c>
      <c r="D34" s="29">
        <v>0.44500000000000001</v>
      </c>
      <c r="E34" s="29">
        <v>0.34499999999999997</v>
      </c>
      <c r="F34" s="29">
        <v>0.22500000000000001</v>
      </c>
      <c r="G34" s="29">
        <v>0.23</v>
      </c>
      <c r="H34" s="29">
        <v>0.31</v>
      </c>
      <c r="I34" s="29">
        <v>0.39</v>
      </c>
      <c r="J34" s="29">
        <v>0.245</v>
      </c>
      <c r="K34" s="29">
        <v>0.28999999999999998</v>
      </c>
      <c r="L34" s="29">
        <v>0.245</v>
      </c>
      <c r="M34" s="29">
        <v>0.245</v>
      </c>
      <c r="N34" s="29">
        <v>0.32500000000000001</v>
      </c>
      <c r="O34" s="29">
        <v>0.32</v>
      </c>
      <c r="P34" s="29">
        <v>0.36</v>
      </c>
      <c r="Q34" s="29">
        <v>0.27500000000000002</v>
      </c>
      <c r="R34" s="29">
        <v>0.34</v>
      </c>
      <c r="S34" s="29">
        <v>0.32</v>
      </c>
    </row>
    <row r="35" spans="1:19" x14ac:dyDescent="0.25">
      <c r="A35" s="21">
        <v>30</v>
      </c>
      <c r="B35" s="29">
        <v>0.4</v>
      </c>
      <c r="C35" s="29">
        <v>0.23</v>
      </c>
      <c r="D35" s="29">
        <v>0.44500000000000001</v>
      </c>
      <c r="E35" s="29">
        <v>0.46</v>
      </c>
      <c r="F35" s="29">
        <v>0.433</v>
      </c>
      <c r="G35" s="29">
        <v>0.32</v>
      </c>
      <c r="H35" s="29">
        <v>0.35</v>
      </c>
      <c r="I35" s="29">
        <v>0.3</v>
      </c>
      <c r="J35" s="29">
        <v>0.35</v>
      </c>
      <c r="K35" s="29">
        <v>0.31</v>
      </c>
      <c r="L35" s="29">
        <v>0.3</v>
      </c>
      <c r="M35" s="29">
        <v>0.36</v>
      </c>
      <c r="N35" s="29">
        <v>0.31</v>
      </c>
      <c r="O35" s="29">
        <v>0.36499999999999999</v>
      </c>
      <c r="P35" s="29">
        <v>0.33</v>
      </c>
      <c r="Q35" s="29">
        <v>0.25</v>
      </c>
      <c r="R35" s="29">
        <v>0.33</v>
      </c>
      <c r="S35" s="29">
        <v>0.32</v>
      </c>
    </row>
    <row r="36" spans="1:19" x14ac:dyDescent="0.25">
      <c r="O36" s="20"/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topLeftCell="A13" workbookViewId="0">
      <selection activeCell="B4" sqref="B4:N4"/>
    </sheetView>
  </sheetViews>
  <sheetFormatPr defaultRowHeight="15" x14ac:dyDescent="0.25"/>
  <sheetData>
    <row r="1" spans="1:19" x14ac:dyDescent="0.25">
      <c r="A1" s="19"/>
      <c r="B1" s="19" t="s">
        <v>15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9"/>
    </row>
    <row r="3" spans="1:19" x14ac:dyDescent="0.25">
      <c r="A3" s="22"/>
      <c r="B3" s="23" t="s">
        <v>1</v>
      </c>
      <c r="C3" s="22"/>
      <c r="D3" s="22"/>
      <c r="E3" s="22"/>
      <c r="F3" s="22"/>
      <c r="G3" s="22"/>
      <c r="H3" s="23" t="s">
        <v>3</v>
      </c>
      <c r="I3" s="22"/>
      <c r="J3" s="22"/>
      <c r="K3" s="22"/>
      <c r="L3" s="22"/>
      <c r="M3" s="22"/>
      <c r="N3" s="23" t="s">
        <v>11</v>
      </c>
      <c r="O3" s="22"/>
      <c r="P3" s="22"/>
      <c r="Q3" s="22"/>
      <c r="R3" s="22"/>
      <c r="S3" s="18"/>
    </row>
    <row r="4" spans="1:19" x14ac:dyDescent="0.25">
      <c r="A4" s="24"/>
      <c r="B4" s="25" t="s">
        <v>4</v>
      </c>
      <c r="C4" s="24"/>
      <c r="D4" s="24"/>
      <c r="E4" s="24"/>
      <c r="F4" s="24"/>
      <c r="G4" s="24"/>
      <c r="H4" s="25" t="s">
        <v>4</v>
      </c>
      <c r="I4" s="24"/>
      <c r="J4" s="24"/>
      <c r="K4" s="24"/>
      <c r="L4" s="24"/>
      <c r="M4" s="24"/>
      <c r="N4" s="25" t="s">
        <v>4</v>
      </c>
      <c r="O4" s="24"/>
      <c r="P4" s="24"/>
      <c r="Q4" s="24"/>
      <c r="R4" s="24"/>
      <c r="S4" s="19"/>
    </row>
    <row r="5" spans="1:19" x14ac:dyDescent="0.25">
      <c r="A5" s="26" t="s">
        <v>12</v>
      </c>
      <c r="B5" s="27">
        <v>1</v>
      </c>
      <c r="C5" s="28">
        <v>2</v>
      </c>
      <c r="D5" s="28">
        <v>3</v>
      </c>
      <c r="E5" s="28">
        <v>4</v>
      </c>
      <c r="F5" s="28">
        <v>5</v>
      </c>
      <c r="G5" s="28">
        <v>6</v>
      </c>
      <c r="H5" s="27">
        <v>1</v>
      </c>
      <c r="I5" s="28">
        <v>2</v>
      </c>
      <c r="J5" s="28">
        <v>3</v>
      </c>
      <c r="K5" s="28">
        <v>4</v>
      </c>
      <c r="L5" s="28">
        <v>5</v>
      </c>
      <c r="M5" s="28">
        <v>6</v>
      </c>
      <c r="N5" s="27">
        <v>1</v>
      </c>
      <c r="O5" s="28">
        <v>2</v>
      </c>
      <c r="P5" s="28">
        <v>3</v>
      </c>
      <c r="Q5" s="28">
        <v>4</v>
      </c>
      <c r="R5" s="28">
        <v>5</v>
      </c>
      <c r="S5" s="28">
        <v>6</v>
      </c>
    </row>
    <row r="6" spans="1:19" x14ac:dyDescent="0.25">
      <c r="A6" s="21">
        <v>1</v>
      </c>
      <c r="B6" s="11">
        <v>0.77</v>
      </c>
      <c r="C6" s="11">
        <v>0.84</v>
      </c>
      <c r="D6" s="11">
        <v>0.8</v>
      </c>
      <c r="E6" s="11">
        <v>0.92</v>
      </c>
      <c r="F6" s="11">
        <v>0.89800000000000002</v>
      </c>
      <c r="G6" s="11">
        <v>0.7</v>
      </c>
      <c r="H6" s="11">
        <v>0.92</v>
      </c>
      <c r="I6" s="11">
        <v>0.72399999999999998</v>
      </c>
      <c r="J6" s="11">
        <v>0.78500000000000003</v>
      </c>
      <c r="K6" s="11">
        <v>0.84</v>
      </c>
      <c r="L6" s="11">
        <v>0.79300000000000004</v>
      </c>
      <c r="M6" s="11">
        <v>0.73399999999999999</v>
      </c>
      <c r="N6" s="11">
        <v>0.73899999999999999</v>
      </c>
      <c r="O6" s="11">
        <v>0.62</v>
      </c>
      <c r="P6" s="11">
        <v>0.7</v>
      </c>
      <c r="Q6" s="11">
        <v>0.8</v>
      </c>
      <c r="R6" s="11">
        <v>0.72</v>
      </c>
      <c r="S6" s="11">
        <v>0.8</v>
      </c>
    </row>
    <row r="7" spans="1:19" x14ac:dyDescent="0.25">
      <c r="A7" s="21">
        <v>2</v>
      </c>
      <c r="B7" s="11">
        <v>0.81</v>
      </c>
      <c r="C7" s="11">
        <v>0.7</v>
      </c>
      <c r="D7" s="11">
        <v>0.72</v>
      </c>
      <c r="E7" s="11">
        <v>0.97899999999999998</v>
      </c>
      <c r="F7" s="11">
        <v>0.8</v>
      </c>
      <c r="G7" s="11">
        <v>0.72</v>
      </c>
      <c r="H7" s="11">
        <v>0.8</v>
      </c>
      <c r="I7" s="11">
        <v>0.73</v>
      </c>
      <c r="J7" s="11">
        <v>0.93799999999999994</v>
      </c>
      <c r="K7" s="11">
        <v>0.7</v>
      </c>
      <c r="L7" s="11">
        <v>0.9</v>
      </c>
      <c r="M7" s="11">
        <v>0.64</v>
      </c>
      <c r="N7" s="11">
        <v>0.71499999999999997</v>
      </c>
      <c r="O7" s="11">
        <v>0.64</v>
      </c>
      <c r="P7" s="11">
        <v>0.7</v>
      </c>
      <c r="Q7" s="11">
        <v>0.82499999999999996</v>
      </c>
      <c r="R7" s="11">
        <v>0.72</v>
      </c>
      <c r="S7" s="11">
        <v>0.82499999999999996</v>
      </c>
    </row>
    <row r="8" spans="1:19" x14ac:dyDescent="0.25">
      <c r="A8" s="21">
        <v>3</v>
      </c>
      <c r="B8" s="11">
        <v>0.66500000000000004</v>
      </c>
      <c r="C8" s="11">
        <v>0.82899999999999996</v>
      </c>
      <c r="D8" s="11">
        <v>0.96799999999999997</v>
      </c>
      <c r="E8" s="11">
        <v>0.92800000000000005</v>
      </c>
      <c r="F8" s="11">
        <v>0.82499999999999996</v>
      </c>
      <c r="G8" s="11">
        <v>0.72</v>
      </c>
      <c r="H8" s="11">
        <v>0.85</v>
      </c>
      <c r="I8" s="11">
        <v>0.85</v>
      </c>
      <c r="J8" s="11">
        <v>0.82799999999999996</v>
      </c>
      <c r="K8" s="11">
        <v>0.73499999999999999</v>
      </c>
      <c r="L8" s="11">
        <v>0.91100000000000003</v>
      </c>
      <c r="M8" s="11">
        <v>0.58799999999999997</v>
      </c>
      <c r="N8" s="11">
        <v>0.64</v>
      </c>
      <c r="O8" s="11">
        <v>0.77300000000000002</v>
      </c>
      <c r="P8" s="11">
        <v>0.74</v>
      </c>
      <c r="Q8" s="11">
        <v>0.77200000000000002</v>
      </c>
      <c r="R8" s="11">
        <v>0.69</v>
      </c>
      <c r="S8" s="11">
        <v>0.77200000000000002</v>
      </c>
    </row>
    <row r="9" spans="1:19" x14ac:dyDescent="0.25">
      <c r="A9" s="21">
        <v>4</v>
      </c>
      <c r="B9" s="11">
        <v>0.745</v>
      </c>
      <c r="C9" s="11">
        <v>0.74</v>
      </c>
      <c r="D9" s="11">
        <v>0.86</v>
      </c>
      <c r="E9" s="11">
        <v>0.83199999999999996</v>
      </c>
      <c r="F9" s="11">
        <v>0.77200000000000002</v>
      </c>
      <c r="G9" s="11">
        <v>0.69</v>
      </c>
      <c r="H9" s="11">
        <v>0.9</v>
      </c>
      <c r="I9" s="11">
        <v>0.83499999999999996</v>
      </c>
      <c r="J9" s="11">
        <v>0.75</v>
      </c>
      <c r="K9" s="11">
        <v>0.88</v>
      </c>
      <c r="L9" s="11">
        <v>1</v>
      </c>
      <c r="M9" s="11">
        <v>0.59799999999999998</v>
      </c>
      <c r="N9" s="11">
        <v>0.55500000000000005</v>
      </c>
      <c r="O9" s="11">
        <v>0.69299999999999995</v>
      </c>
      <c r="P9" s="11">
        <v>0.60599999999999998</v>
      </c>
      <c r="Q9" s="11">
        <v>0.64</v>
      </c>
      <c r="R9" s="11">
        <v>0.90700000000000003</v>
      </c>
      <c r="S9" s="11">
        <v>0.72</v>
      </c>
    </row>
    <row r="10" spans="1:19" x14ac:dyDescent="0.25">
      <c r="A10" s="21">
        <v>5</v>
      </c>
      <c r="B10" s="11">
        <v>0.81</v>
      </c>
      <c r="C10" s="11">
        <v>1</v>
      </c>
      <c r="D10" s="11">
        <v>0.877</v>
      </c>
      <c r="E10" s="11">
        <v>0.84499999999999997</v>
      </c>
      <c r="F10" s="11">
        <v>0.64</v>
      </c>
      <c r="G10" s="11">
        <v>0.90700000000000003</v>
      </c>
      <c r="H10" s="11">
        <v>0.8</v>
      </c>
      <c r="I10" s="11">
        <v>0.85</v>
      </c>
      <c r="J10" s="11">
        <v>0.86699999999999999</v>
      </c>
      <c r="K10" s="11">
        <v>0.73</v>
      </c>
      <c r="L10" s="11">
        <v>0.68300000000000005</v>
      </c>
      <c r="M10" s="11">
        <v>0.73</v>
      </c>
      <c r="N10" s="11">
        <v>0.8</v>
      </c>
      <c r="O10" s="11">
        <v>0.67900000000000005</v>
      </c>
      <c r="P10" s="11">
        <v>0.6</v>
      </c>
      <c r="Q10" s="11">
        <v>0.61499999999999999</v>
      </c>
      <c r="R10" s="11">
        <v>0.67500000000000004</v>
      </c>
      <c r="S10" s="11">
        <v>0.72</v>
      </c>
    </row>
    <row r="11" spans="1:19" x14ac:dyDescent="0.25">
      <c r="A11" s="21">
        <v>6</v>
      </c>
      <c r="B11" s="11">
        <v>0.74</v>
      </c>
      <c r="C11" s="11">
        <v>0.88</v>
      </c>
      <c r="D11" s="11">
        <v>0.81799999999999995</v>
      </c>
      <c r="E11" s="11">
        <v>0.61499999999999999</v>
      </c>
      <c r="F11" s="11">
        <v>0.61499999999999999</v>
      </c>
      <c r="G11" s="11">
        <v>0.67500000000000004</v>
      </c>
      <c r="H11" s="11">
        <v>0.9</v>
      </c>
      <c r="I11" s="11">
        <v>0.77</v>
      </c>
      <c r="J11" s="11">
        <v>0.75800000000000001</v>
      </c>
      <c r="K11" s="11">
        <v>0.84</v>
      </c>
      <c r="L11" s="11">
        <v>0.85499999999999998</v>
      </c>
      <c r="M11" s="11">
        <v>0.68200000000000005</v>
      </c>
      <c r="N11" s="11">
        <v>0.78</v>
      </c>
      <c r="O11" s="11">
        <v>0.80600000000000005</v>
      </c>
      <c r="P11" s="11">
        <v>0.73499999999999999</v>
      </c>
      <c r="Q11" s="11">
        <v>0.92700000000000005</v>
      </c>
      <c r="R11" s="11">
        <v>0.71299999999999997</v>
      </c>
      <c r="S11" s="11">
        <v>0.69</v>
      </c>
    </row>
    <row r="12" spans="1:19" x14ac:dyDescent="0.25">
      <c r="A12" s="21">
        <v>7</v>
      </c>
      <c r="B12" s="11">
        <v>0.72</v>
      </c>
      <c r="C12" s="11">
        <v>0.84</v>
      </c>
      <c r="D12" s="11">
        <v>0.84</v>
      </c>
      <c r="E12" s="11">
        <v>0.96099999999999997</v>
      </c>
      <c r="F12" s="11">
        <v>0.92700000000000005</v>
      </c>
      <c r="G12" s="11">
        <v>0.71299999999999997</v>
      </c>
      <c r="H12" s="11">
        <v>0.83499999999999996</v>
      </c>
      <c r="I12" s="11">
        <v>0.78400000000000003</v>
      </c>
      <c r="J12" s="11">
        <v>0.66</v>
      </c>
      <c r="K12" s="11">
        <v>0.74</v>
      </c>
      <c r="L12" s="11">
        <v>0.97699999999999998</v>
      </c>
      <c r="M12" s="11">
        <v>0.58399999999999996</v>
      </c>
      <c r="N12" s="11">
        <v>0.73699999999999999</v>
      </c>
      <c r="O12" s="11">
        <v>0.77800000000000002</v>
      </c>
      <c r="P12" s="11">
        <v>0.60499999999999998</v>
      </c>
      <c r="Q12" s="11">
        <v>0.73</v>
      </c>
      <c r="R12" s="11">
        <v>0.83</v>
      </c>
      <c r="S12" s="11">
        <v>0.90700000000000003</v>
      </c>
    </row>
    <row r="13" spans="1:19" x14ac:dyDescent="0.25">
      <c r="A13" s="21">
        <v>8</v>
      </c>
      <c r="B13" s="11">
        <v>0.71</v>
      </c>
      <c r="C13" s="11">
        <v>0.77</v>
      </c>
      <c r="D13" s="11">
        <v>0.61799999999999999</v>
      </c>
      <c r="E13" s="11">
        <v>0.95</v>
      </c>
      <c r="F13" s="11">
        <v>0.73</v>
      </c>
      <c r="G13" s="11">
        <v>0.83</v>
      </c>
      <c r="H13" s="11">
        <v>0.755</v>
      </c>
      <c r="I13" s="11">
        <v>0.91</v>
      </c>
      <c r="J13" s="11">
        <v>0.98</v>
      </c>
      <c r="K13" s="11">
        <v>0.72</v>
      </c>
      <c r="L13" s="11">
        <v>0.85</v>
      </c>
      <c r="M13" s="11">
        <v>0.68600000000000005</v>
      </c>
      <c r="N13" s="11">
        <v>0.9</v>
      </c>
      <c r="O13" s="11">
        <v>0.745</v>
      </c>
      <c r="P13" s="11">
        <v>0.7</v>
      </c>
      <c r="Q13" s="11">
        <v>0.61499999999999999</v>
      </c>
      <c r="R13" s="11">
        <v>0.77</v>
      </c>
      <c r="S13" s="11">
        <v>0.67500000000000004</v>
      </c>
    </row>
    <row r="14" spans="1:19" x14ac:dyDescent="0.25">
      <c r="A14" s="21">
        <v>9</v>
      </c>
      <c r="B14" s="11">
        <v>0.81499999999999995</v>
      </c>
      <c r="C14" s="11">
        <v>0.7</v>
      </c>
      <c r="D14" s="11">
        <v>0.86199999999999999</v>
      </c>
      <c r="E14" s="11">
        <v>0.92800000000000005</v>
      </c>
      <c r="F14" s="11">
        <v>0.61499999999999999</v>
      </c>
      <c r="G14" s="11">
        <v>0.77</v>
      </c>
      <c r="H14" s="11">
        <v>0.68500000000000005</v>
      </c>
      <c r="I14" s="11">
        <v>0.85</v>
      </c>
      <c r="J14" s="11">
        <v>0.96</v>
      </c>
      <c r="K14" s="11">
        <v>0.875</v>
      </c>
      <c r="L14" s="11">
        <v>0.747</v>
      </c>
      <c r="M14" s="11">
        <v>0.52700000000000002</v>
      </c>
      <c r="N14" s="11">
        <v>0.78500000000000003</v>
      </c>
      <c r="O14" s="11">
        <v>0.57699999999999996</v>
      </c>
      <c r="P14" s="11">
        <v>0.7</v>
      </c>
      <c r="Q14" s="11">
        <v>0.78500000000000003</v>
      </c>
      <c r="R14" s="11">
        <v>0.82</v>
      </c>
      <c r="S14" s="11">
        <v>0.71299999999999997</v>
      </c>
    </row>
    <row r="15" spans="1:19" x14ac:dyDescent="0.25">
      <c r="A15" s="21">
        <v>10</v>
      </c>
      <c r="B15" s="11">
        <v>0.85</v>
      </c>
      <c r="C15" s="11">
        <v>0.73</v>
      </c>
      <c r="D15" s="11">
        <v>0.71499999999999997</v>
      </c>
      <c r="E15" s="11">
        <v>0.63300000000000001</v>
      </c>
      <c r="F15" s="11">
        <v>0.78500000000000003</v>
      </c>
      <c r="G15" s="11">
        <v>0.82</v>
      </c>
      <c r="H15" s="11">
        <v>0.84</v>
      </c>
      <c r="I15" s="11">
        <v>0.88</v>
      </c>
      <c r="J15" s="11">
        <v>1.0980000000000001</v>
      </c>
      <c r="K15" s="11">
        <v>0.71</v>
      </c>
      <c r="L15" s="11">
        <v>0.90800000000000003</v>
      </c>
      <c r="M15" s="11">
        <v>0.74299999999999999</v>
      </c>
      <c r="N15" s="11">
        <v>0.78600000000000003</v>
      </c>
      <c r="O15" s="11">
        <v>0.81599999999999995</v>
      </c>
      <c r="P15" s="11">
        <v>0.61499999999999999</v>
      </c>
      <c r="Q15" s="11">
        <v>0.81699999999999995</v>
      </c>
      <c r="R15" s="11">
        <v>0.82499999999999996</v>
      </c>
      <c r="S15" s="11">
        <v>0.83</v>
      </c>
    </row>
    <row r="16" spans="1:19" x14ac:dyDescent="0.25">
      <c r="A16" s="21">
        <v>11</v>
      </c>
      <c r="B16" s="11">
        <v>0.78</v>
      </c>
      <c r="C16" s="11">
        <v>0.55000000000000004</v>
      </c>
      <c r="D16" s="11">
        <v>0.80400000000000005</v>
      </c>
      <c r="E16" s="11">
        <v>0.95699999999999996</v>
      </c>
      <c r="F16" s="11">
        <v>0.81699999999999995</v>
      </c>
      <c r="G16" s="11">
        <v>0.82499999999999996</v>
      </c>
      <c r="H16" s="11">
        <v>0.8</v>
      </c>
      <c r="I16" s="11">
        <v>0.84499999999999997</v>
      </c>
      <c r="J16" s="11">
        <v>0.84</v>
      </c>
      <c r="K16" s="11">
        <v>1</v>
      </c>
      <c r="L16" s="11">
        <v>0.92500000000000004</v>
      </c>
      <c r="M16" s="11">
        <v>0.54900000000000004</v>
      </c>
      <c r="N16" s="11">
        <v>0.92</v>
      </c>
      <c r="O16" s="11">
        <v>0.72</v>
      </c>
      <c r="P16" s="11">
        <v>0.65300000000000002</v>
      </c>
      <c r="Q16" s="11">
        <v>0.69399999999999995</v>
      </c>
      <c r="R16" s="11">
        <v>0.71399999999999997</v>
      </c>
      <c r="S16" s="11">
        <v>0.77</v>
      </c>
    </row>
    <row r="17" spans="1:20" x14ac:dyDescent="0.25">
      <c r="A17" s="21">
        <v>12</v>
      </c>
      <c r="B17" s="11">
        <v>0.81</v>
      </c>
      <c r="C17" s="11">
        <v>0.75</v>
      </c>
      <c r="D17" s="11">
        <v>0.89</v>
      </c>
      <c r="E17" s="11">
        <v>0.83099999999999996</v>
      </c>
      <c r="F17" s="11">
        <v>0.69399999999999995</v>
      </c>
      <c r="G17" s="11">
        <v>0.71399999999999997</v>
      </c>
      <c r="H17" s="11">
        <v>0.83</v>
      </c>
      <c r="I17" s="11">
        <v>0.68400000000000005</v>
      </c>
      <c r="J17" s="11">
        <v>0.90800000000000003</v>
      </c>
      <c r="K17" s="11">
        <v>0.67</v>
      </c>
      <c r="L17" s="11">
        <v>0.84099999999999997</v>
      </c>
      <c r="M17" s="11">
        <v>0.73499999999999999</v>
      </c>
      <c r="N17" s="11">
        <v>0.71499999999999997</v>
      </c>
      <c r="O17" s="11">
        <v>0.74</v>
      </c>
      <c r="P17" s="11">
        <v>0.60599999999999998</v>
      </c>
      <c r="Q17" s="11">
        <v>0.81</v>
      </c>
      <c r="R17" s="11">
        <v>0.77700000000000002</v>
      </c>
      <c r="S17" s="11">
        <v>0.82</v>
      </c>
    </row>
    <row r="18" spans="1:20" x14ac:dyDescent="0.25">
      <c r="A18" s="21">
        <v>13</v>
      </c>
      <c r="B18" s="11">
        <v>0.8</v>
      </c>
      <c r="C18" s="11">
        <v>0.93400000000000005</v>
      </c>
      <c r="D18" s="11">
        <v>1.01</v>
      </c>
      <c r="E18" s="11">
        <v>0.72099999999999997</v>
      </c>
      <c r="F18" s="11">
        <v>0.81</v>
      </c>
      <c r="G18" s="11">
        <v>0.77700000000000002</v>
      </c>
      <c r="H18" s="11">
        <v>0.69</v>
      </c>
      <c r="I18" s="11">
        <v>0.93500000000000005</v>
      </c>
      <c r="J18" s="11">
        <v>0.75</v>
      </c>
      <c r="K18" s="11">
        <v>0.88</v>
      </c>
      <c r="L18" s="11">
        <v>0.88100000000000001</v>
      </c>
      <c r="M18" s="11">
        <v>0.66700000000000004</v>
      </c>
      <c r="N18" s="11">
        <v>0.75</v>
      </c>
      <c r="O18" s="11">
        <v>0.63</v>
      </c>
      <c r="P18" s="11">
        <v>0.63600000000000001</v>
      </c>
      <c r="Q18" s="11">
        <v>0.83</v>
      </c>
      <c r="R18" s="11">
        <v>0.82599999999999996</v>
      </c>
      <c r="S18" s="11">
        <v>0.82499999999999996</v>
      </c>
    </row>
    <row r="19" spans="1:20" x14ac:dyDescent="0.25">
      <c r="A19" s="21">
        <v>14</v>
      </c>
      <c r="B19" s="11">
        <v>0.91500000000000004</v>
      </c>
      <c r="C19" s="11">
        <v>0.84399999999999997</v>
      </c>
      <c r="D19" s="11">
        <v>0.78300000000000003</v>
      </c>
      <c r="E19" s="11">
        <v>0.92100000000000004</v>
      </c>
      <c r="F19" s="11">
        <v>0.83</v>
      </c>
      <c r="G19" s="11">
        <v>0.82599999999999996</v>
      </c>
      <c r="H19" s="11">
        <v>0.71499999999999997</v>
      </c>
      <c r="I19" s="11">
        <v>0.78</v>
      </c>
      <c r="J19" s="11">
        <v>0.70499999999999996</v>
      </c>
      <c r="K19" s="11">
        <v>1.0149999999999999</v>
      </c>
      <c r="L19" s="11">
        <v>0.75800000000000001</v>
      </c>
      <c r="M19" s="11">
        <v>0.56399999999999995</v>
      </c>
      <c r="N19" s="11">
        <v>0.77</v>
      </c>
      <c r="O19" s="11">
        <v>0.7</v>
      </c>
      <c r="P19" s="11">
        <v>0.70899999999999996</v>
      </c>
      <c r="Q19" s="11">
        <v>0.877</v>
      </c>
      <c r="R19" s="11">
        <v>0.63500000000000001</v>
      </c>
      <c r="S19" s="11">
        <v>0.71399999999999997</v>
      </c>
    </row>
    <row r="20" spans="1:20" x14ac:dyDescent="0.25">
      <c r="A20" s="21">
        <v>15</v>
      </c>
      <c r="B20" s="11">
        <v>0.81</v>
      </c>
      <c r="C20" s="11">
        <v>0.65</v>
      </c>
      <c r="D20" s="11">
        <v>0.753</v>
      </c>
      <c r="E20" s="11">
        <v>0.94699999999999995</v>
      </c>
      <c r="F20" s="11">
        <v>0.877</v>
      </c>
      <c r="G20" s="11">
        <v>0.63500000000000001</v>
      </c>
      <c r="H20" s="11">
        <v>0.79</v>
      </c>
      <c r="I20" s="11">
        <v>0.78</v>
      </c>
      <c r="J20" s="11">
        <v>0.73</v>
      </c>
      <c r="K20" s="11">
        <v>0.9</v>
      </c>
      <c r="L20" s="11">
        <v>0.79500000000000004</v>
      </c>
      <c r="M20" s="11">
        <v>0.84299999999999997</v>
      </c>
      <c r="N20" s="11">
        <v>0.87</v>
      </c>
      <c r="O20" s="11">
        <v>0.96</v>
      </c>
      <c r="P20" s="11">
        <v>0.55000000000000004</v>
      </c>
      <c r="Q20" s="11">
        <v>0.67600000000000005</v>
      </c>
      <c r="R20" s="11">
        <v>0.73</v>
      </c>
      <c r="S20" s="11">
        <v>0.77700000000000002</v>
      </c>
    </row>
    <row r="21" spans="1:20" x14ac:dyDescent="0.25">
      <c r="A21" s="21">
        <v>16</v>
      </c>
      <c r="B21" s="11">
        <v>0.70499999999999996</v>
      </c>
      <c r="C21" s="11">
        <v>0.96</v>
      </c>
      <c r="D21" s="11">
        <v>0.95</v>
      </c>
      <c r="E21" s="11">
        <v>0.82499999999999996</v>
      </c>
      <c r="F21" s="11">
        <v>0.67600000000000005</v>
      </c>
      <c r="G21" s="11">
        <v>0.73</v>
      </c>
      <c r="H21" s="11">
        <v>0.91</v>
      </c>
      <c r="I21" s="11">
        <v>0.8</v>
      </c>
      <c r="J21" s="11">
        <v>0.77</v>
      </c>
      <c r="K21" s="11">
        <v>0.755</v>
      </c>
      <c r="L21" s="11">
        <v>0.85399999999999998</v>
      </c>
      <c r="M21" s="11">
        <v>0.52200000000000002</v>
      </c>
      <c r="N21" s="11">
        <v>0.9</v>
      </c>
      <c r="O21" s="11">
        <v>0.755</v>
      </c>
      <c r="P21" s="11">
        <v>0.69099999999999995</v>
      </c>
      <c r="Q21" s="11">
        <v>0.77100000000000002</v>
      </c>
      <c r="R21" s="11">
        <v>0.82</v>
      </c>
      <c r="S21" s="11">
        <v>0.82599999999999996</v>
      </c>
    </row>
    <row r="22" spans="1:20" x14ac:dyDescent="0.25">
      <c r="A22" s="21">
        <v>17</v>
      </c>
      <c r="B22" s="11">
        <v>0.72</v>
      </c>
      <c r="C22" s="11">
        <v>0.76</v>
      </c>
      <c r="D22" s="11">
        <v>0.83899999999999997</v>
      </c>
      <c r="E22" s="11">
        <v>0.79400000000000004</v>
      </c>
      <c r="F22" s="11">
        <v>0.77100000000000002</v>
      </c>
      <c r="G22" s="11">
        <v>0.82</v>
      </c>
      <c r="H22" s="11">
        <v>0.87</v>
      </c>
      <c r="I22" s="11">
        <v>0.83499999999999996</v>
      </c>
      <c r="J22" s="11">
        <v>1</v>
      </c>
      <c r="K22" s="11">
        <v>0.86</v>
      </c>
      <c r="L22" s="11">
        <v>0.74199999999999999</v>
      </c>
      <c r="M22" s="11">
        <v>0.71499999999999997</v>
      </c>
      <c r="N22" s="11">
        <v>0.68</v>
      </c>
      <c r="O22" s="11">
        <v>0.77</v>
      </c>
      <c r="P22" s="11">
        <v>0.94</v>
      </c>
      <c r="Q22" s="11">
        <v>0.67600000000000005</v>
      </c>
      <c r="R22" s="11">
        <v>0.89</v>
      </c>
      <c r="S22" s="11">
        <v>0.63500000000000001</v>
      </c>
    </row>
    <row r="23" spans="1:20" x14ac:dyDescent="0.25">
      <c r="A23" s="21">
        <v>18</v>
      </c>
      <c r="B23" s="11">
        <v>0.80600000000000005</v>
      </c>
      <c r="C23" s="11">
        <v>0.74199999999999999</v>
      </c>
      <c r="D23" s="11">
        <v>0.75</v>
      </c>
      <c r="E23" s="11">
        <v>0.96599999999999997</v>
      </c>
      <c r="F23" s="11">
        <v>0.67600000000000005</v>
      </c>
      <c r="G23" s="11">
        <v>0.89</v>
      </c>
      <c r="H23" s="11">
        <v>0.84</v>
      </c>
      <c r="I23" s="11">
        <v>0.81</v>
      </c>
      <c r="J23" s="11">
        <v>0.76</v>
      </c>
      <c r="K23" s="11">
        <v>0.59</v>
      </c>
      <c r="L23" s="11">
        <v>0.83499999999999996</v>
      </c>
      <c r="M23" s="11">
        <v>0.54800000000000004</v>
      </c>
      <c r="N23" s="11">
        <v>0.86</v>
      </c>
      <c r="O23" s="11">
        <v>0.75</v>
      </c>
      <c r="P23" s="11">
        <v>0.65</v>
      </c>
      <c r="Q23" s="11">
        <v>0.71699999999999997</v>
      </c>
      <c r="R23" s="11">
        <v>0.81399999999999995</v>
      </c>
      <c r="S23" s="11">
        <v>0.73</v>
      </c>
    </row>
    <row r="24" spans="1:20" x14ac:dyDescent="0.25">
      <c r="A24" s="21">
        <v>19</v>
      </c>
      <c r="B24" s="11">
        <v>0.83799999999999997</v>
      </c>
      <c r="C24" s="11">
        <v>0.69</v>
      </c>
      <c r="D24" s="11">
        <v>0.7</v>
      </c>
      <c r="E24" s="11">
        <v>0.82299999999999995</v>
      </c>
      <c r="F24" s="11">
        <v>0.71699999999999997</v>
      </c>
      <c r="G24" s="11">
        <v>0.81399999999999995</v>
      </c>
      <c r="H24" s="11">
        <v>0.72</v>
      </c>
      <c r="I24" s="11">
        <v>0.72</v>
      </c>
      <c r="J24" s="11">
        <v>0.72399999999999998</v>
      </c>
      <c r="K24" s="11">
        <v>1.0329999999999999</v>
      </c>
      <c r="L24" s="11">
        <v>0.75</v>
      </c>
      <c r="M24" s="11">
        <v>0.73499999999999999</v>
      </c>
      <c r="N24" s="11">
        <v>0.76</v>
      </c>
      <c r="O24" s="11">
        <v>0.93500000000000005</v>
      </c>
      <c r="P24" s="11">
        <v>0.4</v>
      </c>
      <c r="Q24" s="11">
        <v>0.69</v>
      </c>
      <c r="R24" s="11">
        <v>0.64</v>
      </c>
      <c r="S24" s="11">
        <v>0.82</v>
      </c>
    </row>
    <row r="25" spans="1:20" x14ac:dyDescent="0.25">
      <c r="A25" s="21">
        <v>20</v>
      </c>
      <c r="B25" s="11">
        <v>0.755</v>
      </c>
      <c r="C25" s="11">
        <v>0.91</v>
      </c>
      <c r="D25" s="11">
        <v>0.8</v>
      </c>
      <c r="E25" s="11">
        <v>0.86399999999999999</v>
      </c>
      <c r="F25" s="11">
        <v>0.69</v>
      </c>
      <c r="G25" s="11">
        <v>0.64</v>
      </c>
      <c r="H25" s="11">
        <v>0.85</v>
      </c>
      <c r="I25" s="11">
        <v>0.54</v>
      </c>
      <c r="J25" s="11">
        <v>0.8</v>
      </c>
      <c r="K25" s="11">
        <v>0.92</v>
      </c>
      <c r="L25" s="11">
        <v>0.755</v>
      </c>
      <c r="M25" s="11">
        <v>0.78</v>
      </c>
      <c r="N25" s="11">
        <v>0.76</v>
      </c>
      <c r="O25" s="11">
        <v>0.67</v>
      </c>
      <c r="P25" s="11">
        <v>0.71399999999999997</v>
      </c>
      <c r="Q25" s="11">
        <v>0.77</v>
      </c>
      <c r="R25" s="11">
        <v>0.73899999999999999</v>
      </c>
      <c r="S25" s="11">
        <v>0.89</v>
      </c>
    </row>
    <row r="26" spans="1:20" x14ac:dyDescent="0.25">
      <c r="A26" s="21">
        <v>21</v>
      </c>
      <c r="B26" s="11">
        <v>0.79</v>
      </c>
      <c r="C26" s="11">
        <v>0.78</v>
      </c>
      <c r="D26" s="11">
        <v>0.67800000000000005</v>
      </c>
      <c r="E26" s="11">
        <v>0.92700000000000005</v>
      </c>
      <c r="F26" s="11">
        <v>0.77</v>
      </c>
      <c r="G26" s="11">
        <v>0.73899999999999999</v>
      </c>
      <c r="H26" s="11">
        <v>0.74</v>
      </c>
      <c r="I26" s="11">
        <v>0.81</v>
      </c>
      <c r="J26" s="11">
        <v>0.77</v>
      </c>
      <c r="K26" s="11">
        <v>0.77500000000000002</v>
      </c>
      <c r="L26" s="11">
        <v>0.91400000000000003</v>
      </c>
      <c r="M26" s="11">
        <v>0.67800000000000005</v>
      </c>
      <c r="N26" s="11">
        <v>0.83699999999999997</v>
      </c>
      <c r="O26" s="11">
        <v>0.85499999999999998</v>
      </c>
      <c r="P26" s="11">
        <v>0.64</v>
      </c>
      <c r="Q26" s="11">
        <v>0.77700000000000002</v>
      </c>
      <c r="R26" s="11">
        <v>0.68</v>
      </c>
      <c r="S26" s="11">
        <v>0.81399999999999995</v>
      </c>
      <c r="T26" s="2"/>
    </row>
    <row r="27" spans="1:20" x14ac:dyDescent="0.25">
      <c r="A27" s="21">
        <v>22</v>
      </c>
      <c r="B27" s="11">
        <v>0.76</v>
      </c>
      <c r="C27" s="11">
        <v>0.93300000000000005</v>
      </c>
      <c r="D27" s="11">
        <v>0.73</v>
      </c>
      <c r="E27" s="11">
        <v>0.81899999999999995</v>
      </c>
      <c r="F27" s="11">
        <v>0.77700000000000002</v>
      </c>
      <c r="G27" s="11">
        <v>0.68</v>
      </c>
      <c r="H27" s="11">
        <v>0.95</v>
      </c>
      <c r="I27" s="11">
        <v>0.72</v>
      </c>
      <c r="J27" s="11">
        <v>0.86</v>
      </c>
      <c r="K27" s="11">
        <v>0.82499999999999996</v>
      </c>
      <c r="L27" s="11">
        <v>0.85499999999999998</v>
      </c>
      <c r="M27" s="11">
        <v>0.67800000000000005</v>
      </c>
      <c r="N27" s="11">
        <v>0.85499999999999998</v>
      </c>
      <c r="O27" s="11">
        <v>0.67</v>
      </c>
      <c r="P27" s="11">
        <v>0.62</v>
      </c>
      <c r="Q27" s="11">
        <v>0.66</v>
      </c>
      <c r="R27" s="11">
        <v>0.81</v>
      </c>
      <c r="S27" s="11">
        <v>0.64</v>
      </c>
      <c r="T27" s="2"/>
    </row>
    <row r="28" spans="1:20" x14ac:dyDescent="0.25">
      <c r="A28" s="21">
        <v>23</v>
      </c>
      <c r="B28" s="11">
        <v>0.9</v>
      </c>
      <c r="C28" s="11">
        <v>0.97499999999999998</v>
      </c>
      <c r="D28" s="11">
        <v>0.878</v>
      </c>
      <c r="E28" s="11">
        <v>0.78800000000000003</v>
      </c>
      <c r="F28" s="11">
        <v>0.66</v>
      </c>
      <c r="G28" s="11">
        <v>0.81</v>
      </c>
      <c r="H28" s="11">
        <v>0.79</v>
      </c>
      <c r="I28" s="11">
        <v>0.69</v>
      </c>
      <c r="J28" s="11">
        <v>0.72299999999999998</v>
      </c>
      <c r="K28" s="11">
        <v>0.82899999999999996</v>
      </c>
      <c r="L28" s="11">
        <v>0.82</v>
      </c>
      <c r="M28" s="11">
        <v>0.76</v>
      </c>
      <c r="N28" s="11">
        <v>0.71</v>
      </c>
      <c r="O28" s="11">
        <v>0.80500000000000005</v>
      </c>
      <c r="P28" s="11">
        <v>0.755</v>
      </c>
      <c r="Q28" s="11">
        <v>0.7</v>
      </c>
      <c r="R28" s="11">
        <v>0.81</v>
      </c>
      <c r="S28" s="11">
        <v>0.73899999999999999</v>
      </c>
      <c r="T28" s="2"/>
    </row>
    <row r="29" spans="1:20" x14ac:dyDescent="0.25">
      <c r="A29" s="21">
        <v>24</v>
      </c>
      <c r="B29" s="11">
        <v>0.8</v>
      </c>
      <c r="C29" s="11">
        <v>0.73199999999999998</v>
      </c>
      <c r="D29" s="11">
        <v>0.873</v>
      </c>
      <c r="E29" s="11">
        <v>0.95</v>
      </c>
      <c r="F29" s="11">
        <v>0.7</v>
      </c>
      <c r="G29" s="11">
        <v>0.81</v>
      </c>
      <c r="H29" s="11">
        <v>0.8</v>
      </c>
      <c r="I29" s="11">
        <v>0.97</v>
      </c>
      <c r="J29" s="11">
        <v>0.52500000000000002</v>
      </c>
      <c r="K29" s="11">
        <v>0.74299999999999999</v>
      </c>
      <c r="L29" s="11">
        <v>0.81499999999999995</v>
      </c>
      <c r="M29" s="11">
        <v>0.77400000000000002</v>
      </c>
      <c r="N29" s="11">
        <v>0.81699999999999995</v>
      </c>
      <c r="O29" s="11">
        <v>0.99</v>
      </c>
      <c r="P29" s="11">
        <v>0.63</v>
      </c>
      <c r="Q29" s="11">
        <v>0.74</v>
      </c>
      <c r="R29" s="11">
        <v>0.8</v>
      </c>
      <c r="S29" s="11">
        <v>0.68</v>
      </c>
      <c r="T29" s="2"/>
    </row>
    <row r="30" spans="1:20" x14ac:dyDescent="0.25">
      <c r="A30" s="21">
        <v>25</v>
      </c>
      <c r="B30" s="11">
        <v>0.79</v>
      </c>
      <c r="C30" s="11">
        <v>0.95</v>
      </c>
      <c r="D30" s="11">
        <v>0.97</v>
      </c>
      <c r="E30" s="11">
        <v>0.96</v>
      </c>
      <c r="F30" s="11">
        <v>0.74</v>
      </c>
      <c r="G30" s="11">
        <v>0.8</v>
      </c>
      <c r="H30" s="11">
        <v>0.98</v>
      </c>
      <c r="I30" s="11">
        <v>0.82</v>
      </c>
      <c r="J30" s="11">
        <v>0.84499999999999997</v>
      </c>
      <c r="K30" s="11">
        <v>0.87</v>
      </c>
      <c r="L30" s="11">
        <v>0.75</v>
      </c>
      <c r="M30" s="11">
        <v>0.83299999999999996</v>
      </c>
      <c r="N30" s="11">
        <v>0.84499999999999997</v>
      </c>
      <c r="O30" s="11">
        <v>0.68</v>
      </c>
      <c r="P30" s="11">
        <v>0.69499999999999995</v>
      </c>
      <c r="Q30" s="11">
        <v>0.72699999999999998</v>
      </c>
      <c r="R30" s="11">
        <v>0.88</v>
      </c>
      <c r="S30" s="11">
        <v>0.81</v>
      </c>
    </row>
    <row r="31" spans="1:20" x14ac:dyDescent="0.25">
      <c r="A31" s="21">
        <v>26</v>
      </c>
      <c r="B31" s="11">
        <v>0.63</v>
      </c>
      <c r="C31" s="11">
        <v>0.8</v>
      </c>
      <c r="D31" s="11">
        <v>0.93899999999999995</v>
      </c>
      <c r="E31" s="11">
        <v>0.94</v>
      </c>
      <c r="F31" s="11">
        <v>0.72699999999999998</v>
      </c>
      <c r="G31" s="11">
        <v>0.88</v>
      </c>
      <c r="H31" s="11">
        <v>0.86499999999999999</v>
      </c>
      <c r="I31" s="11">
        <v>0.82499999999999996</v>
      </c>
      <c r="J31" s="11">
        <v>0.81599999999999995</v>
      </c>
      <c r="K31" s="11">
        <v>0.71</v>
      </c>
      <c r="L31" s="11">
        <v>0.84499999999999997</v>
      </c>
      <c r="M31" s="11">
        <v>0.84</v>
      </c>
      <c r="N31" s="11">
        <v>0.7</v>
      </c>
      <c r="O31" s="11">
        <v>0.8</v>
      </c>
      <c r="P31" s="11">
        <v>0.58499999999999996</v>
      </c>
      <c r="Q31" s="11">
        <v>0.59399999999999997</v>
      </c>
      <c r="R31" s="11">
        <v>0.81</v>
      </c>
      <c r="S31" s="11">
        <v>0.81</v>
      </c>
    </row>
    <row r="32" spans="1:20" x14ac:dyDescent="0.25">
      <c r="A32" s="21">
        <v>27</v>
      </c>
      <c r="B32" s="11">
        <v>0.89</v>
      </c>
      <c r="C32" s="11">
        <v>0.99</v>
      </c>
      <c r="D32" s="11">
        <v>0.72</v>
      </c>
      <c r="E32" s="11">
        <v>0.92200000000000004</v>
      </c>
      <c r="F32" s="11">
        <v>0.59399999999999997</v>
      </c>
      <c r="G32" s="11">
        <v>0.81</v>
      </c>
      <c r="H32" s="11">
        <v>0.73</v>
      </c>
      <c r="I32" s="11">
        <v>0.83499999999999996</v>
      </c>
      <c r="J32" s="11">
        <v>0.8</v>
      </c>
      <c r="K32" s="11">
        <v>0.67</v>
      </c>
      <c r="L32" s="11">
        <v>0.52</v>
      </c>
      <c r="M32" s="11">
        <v>0.6</v>
      </c>
      <c r="N32" s="11">
        <v>0.82</v>
      </c>
      <c r="O32" s="11">
        <v>0.76</v>
      </c>
      <c r="P32" s="11">
        <v>0.70799999999999996</v>
      </c>
      <c r="Q32" s="11">
        <v>0.76</v>
      </c>
      <c r="R32" s="11">
        <v>0.73</v>
      </c>
      <c r="S32" s="11">
        <v>0.8</v>
      </c>
    </row>
    <row r="33" spans="1:19" x14ac:dyDescent="0.25">
      <c r="A33" s="21">
        <v>28</v>
      </c>
      <c r="B33" s="11">
        <v>0.75</v>
      </c>
      <c r="C33" s="11">
        <v>0.61399999999999999</v>
      </c>
      <c r="D33" s="11">
        <v>0.79700000000000004</v>
      </c>
      <c r="E33" s="11">
        <v>0.747</v>
      </c>
      <c r="F33" s="11">
        <v>0.76</v>
      </c>
      <c r="G33" s="11">
        <v>0.73</v>
      </c>
      <c r="H33" s="11">
        <v>0.86299999999999999</v>
      </c>
      <c r="I33" s="11">
        <v>0.86</v>
      </c>
      <c r="J33" s="11">
        <v>0.72</v>
      </c>
      <c r="K33" s="11">
        <v>0.85</v>
      </c>
      <c r="L33" s="11">
        <v>0.78600000000000003</v>
      </c>
      <c r="M33" s="11">
        <v>0.78300000000000003</v>
      </c>
      <c r="N33" s="11">
        <v>0.86</v>
      </c>
      <c r="O33" s="11">
        <v>0.67</v>
      </c>
      <c r="P33" s="11">
        <v>0.65</v>
      </c>
      <c r="Q33" s="11">
        <v>0.79</v>
      </c>
      <c r="R33" s="11">
        <v>0.84299999999999997</v>
      </c>
      <c r="S33" s="11">
        <v>0.88</v>
      </c>
    </row>
    <row r="34" spans="1:19" x14ac:dyDescent="0.25">
      <c r="A34" s="21">
        <v>29</v>
      </c>
      <c r="B34" s="11">
        <v>0.82</v>
      </c>
      <c r="C34" s="11">
        <v>0.755</v>
      </c>
      <c r="D34" s="11">
        <v>0.72599999999999998</v>
      </c>
      <c r="E34" s="11">
        <v>0.83299999999999996</v>
      </c>
      <c r="F34" s="11">
        <v>0.79</v>
      </c>
      <c r="G34" s="11">
        <v>0.84299999999999997</v>
      </c>
      <c r="H34" s="11">
        <v>0.84499999999999997</v>
      </c>
      <c r="I34" s="11">
        <v>0.64</v>
      </c>
      <c r="J34" s="11">
        <v>0.66</v>
      </c>
      <c r="K34" s="11">
        <v>0.77</v>
      </c>
      <c r="L34" s="11">
        <v>0.754</v>
      </c>
      <c r="M34" s="11">
        <v>0.62</v>
      </c>
      <c r="N34" s="11">
        <v>0.8</v>
      </c>
      <c r="O34" s="11">
        <v>0.59299999999999997</v>
      </c>
      <c r="P34" s="11">
        <v>0.67</v>
      </c>
      <c r="Q34" s="11">
        <v>0.84</v>
      </c>
      <c r="R34" s="11">
        <v>0.88</v>
      </c>
      <c r="S34" s="11">
        <v>0.84</v>
      </c>
    </row>
    <row r="35" spans="1:19" x14ac:dyDescent="0.25">
      <c r="A35" s="21">
        <v>30</v>
      </c>
      <c r="B35" s="11">
        <v>0.86</v>
      </c>
      <c r="C35" s="11">
        <v>0.60599999999999998</v>
      </c>
      <c r="D35" s="11"/>
      <c r="E35" s="11">
        <v>0.90200000000000002</v>
      </c>
      <c r="F35" s="11">
        <v>0.84</v>
      </c>
      <c r="G35" s="11">
        <v>0.88</v>
      </c>
      <c r="H35" s="11">
        <v>0.86299999999999999</v>
      </c>
      <c r="I35" s="11"/>
      <c r="J35" s="11">
        <v>0.87</v>
      </c>
      <c r="K35" s="11">
        <v>0.92</v>
      </c>
      <c r="L35" s="11">
        <v>0.79</v>
      </c>
      <c r="M35" s="11"/>
      <c r="N35" s="11">
        <v>0.8</v>
      </c>
      <c r="O35" s="11">
        <v>0.79</v>
      </c>
      <c r="P35" s="11">
        <v>0.67</v>
      </c>
      <c r="Q35" s="11">
        <v>0.25</v>
      </c>
      <c r="R35" s="11">
        <v>0.33</v>
      </c>
      <c r="S35" s="11">
        <v>0.32</v>
      </c>
    </row>
    <row r="36" spans="1:19" x14ac:dyDescent="0.25">
      <c r="A36" s="4"/>
      <c r="O36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activeCell="B3" sqref="B3:N3"/>
    </sheetView>
  </sheetViews>
  <sheetFormatPr defaultRowHeight="15" x14ac:dyDescent="0.25"/>
  <sheetData>
    <row r="1" spans="1:19" x14ac:dyDescent="0.25">
      <c r="A1" s="18"/>
      <c r="B1" s="18" t="s">
        <v>16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21"/>
    </row>
    <row r="3" spans="1:19" x14ac:dyDescent="0.25">
      <c r="A3" s="34"/>
      <c r="B3" s="23" t="s">
        <v>1</v>
      </c>
      <c r="C3" s="22"/>
      <c r="D3" s="22"/>
      <c r="E3" s="22"/>
      <c r="F3" s="22"/>
      <c r="G3" s="22"/>
      <c r="H3" s="23" t="s">
        <v>3</v>
      </c>
      <c r="I3" s="22"/>
      <c r="J3" s="22"/>
      <c r="K3" s="22"/>
      <c r="L3" s="22"/>
      <c r="M3" s="22"/>
      <c r="N3" s="23" t="s">
        <v>11</v>
      </c>
      <c r="O3" s="34"/>
      <c r="P3" s="34"/>
      <c r="Q3" s="34"/>
      <c r="R3" s="34"/>
      <c r="S3" s="21"/>
    </row>
    <row r="4" spans="1:19" x14ac:dyDescent="0.25">
      <c r="A4" s="24"/>
      <c r="B4" s="25" t="s">
        <v>4</v>
      </c>
      <c r="C4" s="24"/>
      <c r="D4" s="24"/>
      <c r="E4" s="24"/>
      <c r="F4" s="24"/>
      <c r="G4" s="24"/>
      <c r="H4" s="25" t="s">
        <v>4</v>
      </c>
      <c r="I4" s="24"/>
      <c r="J4" s="24"/>
      <c r="K4" s="24"/>
      <c r="L4" s="24"/>
      <c r="M4" s="24"/>
      <c r="N4" s="25" t="s">
        <v>4</v>
      </c>
      <c r="O4" s="24"/>
      <c r="P4" s="24"/>
      <c r="Q4" s="24"/>
      <c r="R4" s="24"/>
      <c r="S4" s="21"/>
    </row>
    <row r="5" spans="1:19" x14ac:dyDescent="0.25">
      <c r="A5" s="26" t="s">
        <v>12</v>
      </c>
      <c r="B5" s="27">
        <v>1</v>
      </c>
      <c r="C5" s="28">
        <v>2</v>
      </c>
      <c r="D5" s="28">
        <v>3</v>
      </c>
      <c r="E5" s="28">
        <v>4</v>
      </c>
      <c r="F5" s="28">
        <v>5</v>
      </c>
      <c r="G5" s="28">
        <v>6</v>
      </c>
      <c r="H5" s="27">
        <v>1</v>
      </c>
      <c r="I5" s="28">
        <v>2</v>
      </c>
      <c r="J5" s="28">
        <v>3</v>
      </c>
      <c r="K5" s="28">
        <v>4</v>
      </c>
      <c r="L5" s="28">
        <v>5</v>
      </c>
      <c r="M5" s="28">
        <v>6</v>
      </c>
      <c r="N5" s="27">
        <v>1</v>
      </c>
      <c r="O5" s="28">
        <v>2</v>
      </c>
      <c r="P5" s="28">
        <v>3</v>
      </c>
      <c r="Q5" s="28">
        <v>4</v>
      </c>
      <c r="R5" s="28">
        <v>5</v>
      </c>
      <c r="S5" s="28">
        <v>6</v>
      </c>
    </row>
    <row r="6" spans="1:19" x14ac:dyDescent="0.25">
      <c r="A6" s="21">
        <v>1</v>
      </c>
      <c r="B6" s="35">
        <v>1.31</v>
      </c>
      <c r="C6" s="35">
        <v>1.165</v>
      </c>
      <c r="D6" s="35">
        <v>1.41</v>
      </c>
      <c r="E6" s="35">
        <v>1.2949999999999999</v>
      </c>
      <c r="F6" s="35">
        <v>1.17</v>
      </c>
      <c r="G6" s="35">
        <v>1.56</v>
      </c>
      <c r="H6" s="35">
        <v>1.635</v>
      </c>
      <c r="I6" s="35">
        <v>1.28</v>
      </c>
      <c r="J6" s="35">
        <v>1.425</v>
      </c>
      <c r="K6" s="35">
        <v>1.325</v>
      </c>
      <c r="L6" s="35">
        <v>1.3149999999999999</v>
      </c>
      <c r="M6" s="35">
        <v>1.22</v>
      </c>
      <c r="N6" s="35">
        <v>1.23</v>
      </c>
      <c r="O6" s="35">
        <v>1.2649999999999999</v>
      </c>
      <c r="P6" s="35">
        <v>1.17</v>
      </c>
      <c r="Q6" s="35">
        <v>1.17</v>
      </c>
      <c r="R6" s="35">
        <v>1.22</v>
      </c>
      <c r="S6" s="35">
        <v>1.23</v>
      </c>
    </row>
    <row r="7" spans="1:19" x14ac:dyDescent="0.25">
      <c r="A7" s="21">
        <v>2</v>
      </c>
      <c r="B7" s="35">
        <v>1.47</v>
      </c>
      <c r="C7" s="35">
        <v>1.47</v>
      </c>
      <c r="D7" s="35">
        <v>1.64</v>
      </c>
      <c r="E7" s="35">
        <v>1.1599999999999999</v>
      </c>
      <c r="F7" s="35">
        <v>1.45</v>
      </c>
      <c r="G7" s="35">
        <v>1.38</v>
      </c>
      <c r="H7" s="35">
        <v>1.2</v>
      </c>
      <c r="I7" s="35">
        <v>1.2549999999999999</v>
      </c>
      <c r="J7" s="35">
        <v>1.3</v>
      </c>
      <c r="K7" s="35">
        <v>1.4650000000000001</v>
      </c>
      <c r="L7" s="35">
        <v>1.002</v>
      </c>
      <c r="M7" s="35">
        <v>1.3149999999999999</v>
      </c>
      <c r="N7" s="35">
        <v>1.2</v>
      </c>
      <c r="O7" s="35">
        <v>1.26</v>
      </c>
      <c r="P7" s="35">
        <v>1</v>
      </c>
      <c r="Q7" s="35">
        <v>1.111</v>
      </c>
      <c r="R7" s="35">
        <v>1.3149999999999999</v>
      </c>
      <c r="S7" s="35">
        <v>1.2</v>
      </c>
    </row>
    <row r="8" spans="1:19" x14ac:dyDescent="0.25">
      <c r="A8" s="21">
        <v>3</v>
      </c>
      <c r="B8" s="35">
        <v>1.47</v>
      </c>
      <c r="C8" s="35">
        <v>1.55</v>
      </c>
      <c r="D8" s="35">
        <v>1.68</v>
      </c>
      <c r="E8" s="35">
        <v>1.4</v>
      </c>
      <c r="F8" s="35">
        <v>1.46</v>
      </c>
      <c r="G8" s="35">
        <v>1.3</v>
      </c>
      <c r="H8" s="35">
        <v>1.34</v>
      </c>
      <c r="I8" s="35">
        <v>1.4</v>
      </c>
      <c r="J8" s="35">
        <v>1.4</v>
      </c>
      <c r="K8" s="35">
        <v>1.4950000000000001</v>
      </c>
      <c r="L8" s="35">
        <v>1.53</v>
      </c>
      <c r="M8" s="35">
        <v>0.98</v>
      </c>
      <c r="N8" s="35">
        <v>1.46</v>
      </c>
      <c r="O8" s="35">
        <v>1.1499999999999999</v>
      </c>
      <c r="P8" s="35">
        <v>1.19</v>
      </c>
      <c r="Q8" s="35">
        <v>1.19</v>
      </c>
      <c r="R8" s="35">
        <v>0.98</v>
      </c>
      <c r="S8" s="35">
        <v>1.46</v>
      </c>
    </row>
    <row r="9" spans="1:19" x14ac:dyDescent="0.25">
      <c r="A9" s="21">
        <v>4</v>
      </c>
      <c r="B9" s="35">
        <v>1.27</v>
      </c>
      <c r="C9" s="35">
        <v>1.38</v>
      </c>
      <c r="D9" s="35">
        <v>1.2</v>
      </c>
      <c r="E9" s="35">
        <v>1.5</v>
      </c>
      <c r="F9" s="35">
        <v>1.37</v>
      </c>
      <c r="G9" s="35">
        <v>1.54</v>
      </c>
      <c r="H9" s="35">
        <v>1.25</v>
      </c>
      <c r="I9" s="35">
        <v>1.425</v>
      </c>
      <c r="J9" s="35">
        <v>1.18</v>
      </c>
      <c r="K9" s="35">
        <v>1.415</v>
      </c>
      <c r="L9" s="35">
        <v>1.46</v>
      </c>
      <c r="M9" s="35">
        <v>1.35</v>
      </c>
      <c r="N9" s="35">
        <v>1.365</v>
      </c>
      <c r="O9" s="35">
        <v>1.19</v>
      </c>
      <c r="P9" s="35">
        <v>1.04</v>
      </c>
      <c r="Q9" s="35">
        <v>1.04</v>
      </c>
      <c r="R9" s="35">
        <v>1.35</v>
      </c>
      <c r="S9" s="35">
        <v>1.365</v>
      </c>
    </row>
    <row r="10" spans="1:19" x14ac:dyDescent="0.25">
      <c r="A10" s="21">
        <v>5</v>
      </c>
      <c r="B10" s="35">
        <v>1.625</v>
      </c>
      <c r="C10" s="35">
        <v>1.1000000000000001</v>
      </c>
      <c r="D10" s="35">
        <v>1.69</v>
      </c>
      <c r="E10" s="35">
        <v>1.57</v>
      </c>
      <c r="F10" s="35">
        <v>1.4</v>
      </c>
      <c r="G10" s="35">
        <v>1.5049999999999999</v>
      </c>
      <c r="H10" s="35">
        <v>1.44</v>
      </c>
      <c r="I10" s="35">
        <v>1.22</v>
      </c>
      <c r="J10" s="35">
        <v>1.355</v>
      </c>
      <c r="K10" s="35">
        <v>1.35</v>
      </c>
      <c r="L10" s="35">
        <v>1.41</v>
      </c>
      <c r="M10" s="35">
        <v>1.135</v>
      </c>
      <c r="N10" s="35">
        <v>1.32</v>
      </c>
      <c r="O10" s="35">
        <v>1.22</v>
      </c>
      <c r="P10" s="35">
        <v>1.23</v>
      </c>
      <c r="Q10" s="35">
        <v>1.23</v>
      </c>
      <c r="R10" s="35">
        <v>1.135</v>
      </c>
      <c r="S10" s="35">
        <v>1.32</v>
      </c>
    </row>
    <row r="11" spans="1:19" x14ac:dyDescent="0.25">
      <c r="A11" s="21">
        <v>6</v>
      </c>
      <c r="B11" s="35">
        <v>1.5</v>
      </c>
      <c r="C11" s="35">
        <v>1.23</v>
      </c>
      <c r="D11" s="35">
        <v>1.54</v>
      </c>
      <c r="E11" s="35">
        <v>1.53</v>
      </c>
      <c r="F11" s="35">
        <v>1.54</v>
      </c>
      <c r="G11" s="35">
        <v>1.46</v>
      </c>
      <c r="H11" s="35">
        <v>1.5049999999999999</v>
      </c>
      <c r="I11" s="35">
        <v>1.2</v>
      </c>
      <c r="J11" s="35">
        <v>1.1000000000000001</v>
      </c>
      <c r="K11" s="35">
        <v>1.29</v>
      </c>
      <c r="L11" s="35">
        <v>1.4</v>
      </c>
      <c r="M11" s="35">
        <v>0.97</v>
      </c>
      <c r="N11" s="35">
        <v>1.2</v>
      </c>
      <c r="O11" s="35">
        <v>1.3</v>
      </c>
      <c r="P11" s="35">
        <v>1.06</v>
      </c>
      <c r="Q11" s="35">
        <v>1.06</v>
      </c>
      <c r="R11" s="35">
        <v>0.97</v>
      </c>
      <c r="S11" s="35">
        <v>1.2</v>
      </c>
    </row>
    <row r="12" spans="1:19" x14ac:dyDescent="0.25">
      <c r="A12" s="21">
        <v>7</v>
      </c>
      <c r="B12" s="35">
        <v>1.37</v>
      </c>
      <c r="C12" s="35">
        <v>1</v>
      </c>
      <c r="D12" s="35">
        <v>1.2</v>
      </c>
      <c r="E12" s="35">
        <v>1.23</v>
      </c>
      <c r="F12" s="35">
        <v>1.03</v>
      </c>
      <c r="G12" s="35">
        <v>1.5049999999999999</v>
      </c>
      <c r="H12" s="35">
        <v>1.2549999999999999</v>
      </c>
      <c r="I12" s="35">
        <v>1.39</v>
      </c>
      <c r="J12" s="35">
        <v>1.3</v>
      </c>
      <c r="K12" s="35">
        <v>1.3</v>
      </c>
      <c r="L12" s="35">
        <v>1.302</v>
      </c>
      <c r="M12" s="35">
        <v>1.1299999999999999</v>
      </c>
      <c r="N12" s="35">
        <v>1.29</v>
      </c>
      <c r="O12" s="35">
        <v>1.28</v>
      </c>
      <c r="P12" s="35">
        <v>1</v>
      </c>
      <c r="Q12" s="35">
        <v>1</v>
      </c>
      <c r="R12" s="35">
        <v>1.1299999999999999</v>
      </c>
      <c r="S12" s="35">
        <v>1.29</v>
      </c>
    </row>
    <row r="13" spans="1:19" x14ac:dyDescent="0.25">
      <c r="A13" s="21">
        <v>8</v>
      </c>
      <c r="B13" s="35">
        <v>1.39</v>
      </c>
      <c r="C13" s="35">
        <v>1.46</v>
      </c>
      <c r="D13" s="35">
        <v>1.36</v>
      </c>
      <c r="E13" s="35">
        <v>1.54</v>
      </c>
      <c r="F13" s="35">
        <v>1.4</v>
      </c>
      <c r="G13" s="35">
        <v>1.304</v>
      </c>
      <c r="H13" s="35">
        <v>1.425</v>
      </c>
      <c r="I13" s="35">
        <v>1.29</v>
      </c>
      <c r="J13" s="35">
        <v>1.03</v>
      </c>
      <c r="K13" s="35">
        <v>1.34</v>
      </c>
      <c r="L13" s="35">
        <v>1.375</v>
      </c>
      <c r="M13" s="35">
        <v>1.1000000000000001</v>
      </c>
      <c r="N13" s="35">
        <v>1.1000000000000001</v>
      </c>
      <c r="O13" s="35">
        <v>1.32</v>
      </c>
      <c r="P13" s="35">
        <v>1.03</v>
      </c>
      <c r="Q13" s="35">
        <v>1.03</v>
      </c>
      <c r="R13" s="35">
        <v>1.1000000000000001</v>
      </c>
      <c r="S13" s="35">
        <v>1.1000000000000001</v>
      </c>
    </row>
    <row r="14" spans="1:19" x14ac:dyDescent="0.25">
      <c r="A14" s="21">
        <v>9</v>
      </c>
      <c r="B14" s="35">
        <v>1.4056</v>
      </c>
      <c r="C14" s="35">
        <v>1.42</v>
      </c>
      <c r="D14" s="35">
        <v>1.1200000000000001</v>
      </c>
      <c r="E14" s="35">
        <v>1.601</v>
      </c>
      <c r="F14" s="35">
        <v>1.45</v>
      </c>
      <c r="G14" s="35">
        <v>1.31</v>
      </c>
      <c r="H14" s="35">
        <v>1.22</v>
      </c>
      <c r="I14" s="35">
        <v>1.27</v>
      </c>
      <c r="J14" s="35">
        <v>1.43</v>
      </c>
      <c r="K14" s="35">
        <v>1.4</v>
      </c>
      <c r="L14" s="35">
        <v>1.2</v>
      </c>
      <c r="M14" s="35">
        <v>1.3</v>
      </c>
      <c r="N14" s="35">
        <v>1.31</v>
      </c>
      <c r="O14" s="35">
        <v>1.29</v>
      </c>
      <c r="P14" s="35">
        <v>1.1399999999999999</v>
      </c>
      <c r="Q14" s="35">
        <v>1.1399999999999999</v>
      </c>
      <c r="R14" s="35">
        <v>1.3</v>
      </c>
      <c r="S14" s="35">
        <v>1.31</v>
      </c>
    </row>
    <row r="15" spans="1:19" x14ac:dyDescent="0.25">
      <c r="A15" s="21">
        <v>10</v>
      </c>
      <c r="B15" s="35">
        <v>1.49</v>
      </c>
      <c r="C15" s="35">
        <v>1.365</v>
      </c>
      <c r="D15" s="35">
        <v>1.0900000000000001</v>
      </c>
      <c r="E15" s="35">
        <v>1.58</v>
      </c>
      <c r="F15" s="35">
        <v>1.61</v>
      </c>
      <c r="G15" s="35">
        <v>1.1000000000000001</v>
      </c>
      <c r="H15" s="35">
        <v>1.425</v>
      </c>
      <c r="I15" s="35">
        <v>1.371</v>
      </c>
      <c r="J15" s="35">
        <v>1.3069999999999999</v>
      </c>
      <c r="K15" s="35">
        <v>1.1599999999999999</v>
      </c>
      <c r="L15" s="35">
        <v>1.5</v>
      </c>
      <c r="M15" s="35">
        <v>1</v>
      </c>
      <c r="N15" s="35">
        <v>1.4</v>
      </c>
      <c r="O15" s="35">
        <v>1.3</v>
      </c>
      <c r="P15" s="35">
        <v>1.19</v>
      </c>
      <c r="Q15" s="35">
        <v>1.19</v>
      </c>
      <c r="R15" s="35">
        <v>1</v>
      </c>
      <c r="S15" s="35">
        <v>1.4</v>
      </c>
    </row>
    <row r="16" spans="1:19" x14ac:dyDescent="0.25">
      <c r="A16" s="21">
        <v>11</v>
      </c>
      <c r="B16" s="35">
        <v>1.4</v>
      </c>
      <c r="C16" s="35">
        <v>1.1259999999999999</v>
      </c>
      <c r="D16" s="35">
        <v>1.5</v>
      </c>
      <c r="E16" s="35">
        <v>1.41</v>
      </c>
      <c r="F16" s="35">
        <v>1.3660000000000001</v>
      </c>
      <c r="G16" s="35">
        <v>1.5009999999999999</v>
      </c>
      <c r="H16" s="35">
        <v>1.19</v>
      </c>
      <c r="I16" s="35">
        <v>1.49</v>
      </c>
      <c r="J16" s="35">
        <v>1.45</v>
      </c>
      <c r="K16" s="35">
        <v>1.48</v>
      </c>
      <c r="L16" s="35">
        <v>1.5049999999999999</v>
      </c>
      <c r="M16" s="35">
        <v>1.23</v>
      </c>
      <c r="N16" s="35">
        <v>1.25</v>
      </c>
      <c r="O16" s="35">
        <v>1.1000000000000001</v>
      </c>
      <c r="P16" s="35">
        <v>1.0900000000000001</v>
      </c>
      <c r="Q16" s="35">
        <v>1.109</v>
      </c>
      <c r="R16" s="35">
        <v>1.23</v>
      </c>
      <c r="S16" s="35">
        <v>1.25</v>
      </c>
    </row>
    <row r="17" spans="1:19" x14ac:dyDescent="0.25">
      <c r="A17" s="21">
        <v>12</v>
      </c>
      <c r="B17" s="35">
        <v>1.38</v>
      </c>
      <c r="C17" s="35">
        <v>1.1499999999999999</v>
      </c>
      <c r="D17" s="35">
        <v>1.61</v>
      </c>
      <c r="E17" s="35">
        <v>1.1000000000000001</v>
      </c>
      <c r="F17" s="35">
        <v>1.25</v>
      </c>
      <c r="G17" s="35">
        <v>1.32</v>
      </c>
      <c r="H17" s="35">
        <v>1.18</v>
      </c>
      <c r="I17" s="35">
        <v>1.3</v>
      </c>
      <c r="J17" s="35">
        <v>1.2</v>
      </c>
      <c r="K17" s="35">
        <v>1.5049999999999999</v>
      </c>
      <c r="L17" s="35">
        <v>1.26</v>
      </c>
      <c r="M17" s="35">
        <v>1.24</v>
      </c>
      <c r="N17" s="35">
        <v>1.32</v>
      </c>
      <c r="O17" s="35">
        <v>1.0900000000000001</v>
      </c>
      <c r="P17" s="35">
        <v>1.01</v>
      </c>
      <c r="Q17" s="35">
        <v>1.01</v>
      </c>
      <c r="R17" s="35">
        <v>1.24</v>
      </c>
      <c r="S17" s="35">
        <v>1.32</v>
      </c>
    </row>
    <row r="18" spans="1:19" x14ac:dyDescent="0.25">
      <c r="A18" s="21">
        <v>13</v>
      </c>
      <c r="B18" s="35">
        <v>1.34</v>
      </c>
      <c r="C18" s="35">
        <v>1.34</v>
      </c>
      <c r="D18" s="35">
        <v>0.97899999999999998</v>
      </c>
      <c r="E18" s="35">
        <v>1.1000000000000001</v>
      </c>
      <c r="F18" s="35">
        <v>1.3029999999999999</v>
      </c>
      <c r="G18" s="35">
        <v>1.2430000000000001</v>
      </c>
      <c r="H18" s="35">
        <v>1.3</v>
      </c>
      <c r="I18" s="35">
        <v>1.18</v>
      </c>
      <c r="J18" s="35">
        <v>1.2</v>
      </c>
      <c r="K18" s="35">
        <v>1.3280000000000001</v>
      </c>
      <c r="L18" s="35">
        <v>1.24</v>
      </c>
      <c r="M18" s="35">
        <v>1.01</v>
      </c>
      <c r="N18" s="35">
        <v>1.43</v>
      </c>
      <c r="O18" s="35">
        <v>1.1299999999999999</v>
      </c>
      <c r="P18" s="35">
        <v>0.90800000000000003</v>
      </c>
      <c r="Q18" s="35">
        <v>0.90800000000000003</v>
      </c>
      <c r="R18" s="35">
        <v>1.01</v>
      </c>
      <c r="S18" s="35">
        <v>1.43</v>
      </c>
    </row>
    <row r="19" spans="1:19" x14ac:dyDescent="0.25">
      <c r="A19" s="21">
        <v>14</v>
      </c>
      <c r="B19" s="35">
        <v>1.1599999999999999</v>
      </c>
      <c r="C19" s="35">
        <v>1.26</v>
      </c>
      <c r="D19" s="35">
        <v>1.1000000000000001</v>
      </c>
      <c r="E19" s="35">
        <v>1.59</v>
      </c>
      <c r="F19" s="35">
        <v>1.22</v>
      </c>
      <c r="G19" s="35">
        <v>1.1499999999999999</v>
      </c>
      <c r="H19" s="35">
        <v>1.355</v>
      </c>
      <c r="I19" s="35">
        <v>1.2430000000000001</v>
      </c>
      <c r="J19" s="35">
        <v>1.27</v>
      </c>
      <c r="K19" s="35">
        <v>1.41</v>
      </c>
      <c r="L19" s="35">
        <v>1.1299999999999999</v>
      </c>
      <c r="M19" s="35">
        <v>1.01</v>
      </c>
      <c r="N19" s="35">
        <v>1.109</v>
      </c>
      <c r="O19" s="35">
        <v>1.24</v>
      </c>
      <c r="P19" s="35">
        <v>1.1499999999999999</v>
      </c>
      <c r="Q19" s="35">
        <v>1.1499999999999999</v>
      </c>
      <c r="R19" s="35">
        <v>1.01</v>
      </c>
      <c r="S19" s="35">
        <v>1.109</v>
      </c>
    </row>
    <row r="20" spans="1:19" x14ac:dyDescent="0.25">
      <c r="A20" s="21">
        <v>15</v>
      </c>
      <c r="B20" s="35">
        <v>1.27</v>
      </c>
      <c r="C20" s="35">
        <v>1.2</v>
      </c>
      <c r="D20" s="35">
        <v>1.01</v>
      </c>
      <c r="E20" s="35">
        <v>1.57</v>
      </c>
      <c r="F20" s="35">
        <v>1.0549999999999999</v>
      </c>
      <c r="G20" s="35">
        <v>1.1000000000000001</v>
      </c>
      <c r="H20" s="35">
        <v>1.31</v>
      </c>
      <c r="I20" s="35">
        <v>1.28</v>
      </c>
      <c r="J20" s="35">
        <v>1.43</v>
      </c>
      <c r="K20" s="35">
        <v>1.32</v>
      </c>
      <c r="L20" s="35">
        <v>1.57</v>
      </c>
      <c r="M20" s="35">
        <v>1.32</v>
      </c>
      <c r="N20" s="35">
        <v>1.47</v>
      </c>
      <c r="O20" s="35">
        <v>1.26</v>
      </c>
      <c r="P20" s="35">
        <v>0.99</v>
      </c>
      <c r="Q20" s="35">
        <v>0.99</v>
      </c>
      <c r="R20" s="35">
        <v>1.32</v>
      </c>
      <c r="S20" s="35">
        <v>1.47</v>
      </c>
    </row>
    <row r="21" spans="1:19" x14ac:dyDescent="0.25">
      <c r="A21" s="21">
        <v>16</v>
      </c>
      <c r="B21" s="35">
        <v>1.5049999999999999</v>
      </c>
      <c r="C21" s="35">
        <v>1.38</v>
      </c>
      <c r="D21" s="35">
        <v>0.97</v>
      </c>
      <c r="E21" s="35">
        <v>1.532</v>
      </c>
      <c r="F21" s="35">
        <v>0.90600000000000003</v>
      </c>
      <c r="G21" s="35">
        <v>1.39</v>
      </c>
      <c r="H21" s="35">
        <v>1.2050000000000001</v>
      </c>
      <c r="I21" s="35">
        <v>1.25</v>
      </c>
      <c r="J21" s="35">
        <v>1.28</v>
      </c>
      <c r="K21" s="35">
        <v>1.29</v>
      </c>
      <c r="L21" s="35">
        <v>1.361</v>
      </c>
      <c r="M21" s="35">
        <v>1.46</v>
      </c>
      <c r="N21" s="35">
        <v>1.41</v>
      </c>
      <c r="O21" s="35">
        <v>1.2649999999999999</v>
      </c>
      <c r="P21" s="35">
        <v>1.1599999999999999</v>
      </c>
      <c r="Q21" s="35">
        <v>1.1599999999999999</v>
      </c>
      <c r="R21" s="35">
        <v>1.46</v>
      </c>
      <c r="S21" s="35">
        <v>1.41</v>
      </c>
    </row>
    <row r="22" spans="1:19" x14ac:dyDescent="0.25">
      <c r="A22" s="21">
        <v>17</v>
      </c>
      <c r="B22" s="35">
        <v>1.29</v>
      </c>
      <c r="C22" s="35">
        <v>1.56</v>
      </c>
      <c r="D22" s="35">
        <v>1.3</v>
      </c>
      <c r="E22" s="35">
        <v>1.34</v>
      </c>
      <c r="F22" s="35">
        <v>1.04</v>
      </c>
      <c r="G22" s="35">
        <v>1.56</v>
      </c>
      <c r="H22" s="35">
        <v>1.18</v>
      </c>
      <c r="I22" s="35">
        <v>1.39</v>
      </c>
      <c r="J22" s="35">
        <v>1.31</v>
      </c>
      <c r="K22" s="35">
        <v>1.48</v>
      </c>
      <c r="L22" s="35">
        <v>1.01</v>
      </c>
      <c r="M22" s="35">
        <v>1.49</v>
      </c>
      <c r="N22" s="35">
        <v>1.3560000000000001</v>
      </c>
      <c r="O22" s="35">
        <v>1.18</v>
      </c>
      <c r="P22" s="35">
        <v>0.94</v>
      </c>
      <c r="Q22" s="35">
        <v>0.94</v>
      </c>
      <c r="R22" s="35">
        <v>1.49</v>
      </c>
      <c r="S22" s="35">
        <v>1.3560000000000001</v>
      </c>
    </row>
    <row r="23" spans="1:19" x14ac:dyDescent="0.25">
      <c r="A23" s="21">
        <v>18</v>
      </c>
      <c r="B23" s="35">
        <v>1.3160000000000001</v>
      </c>
      <c r="C23" s="35">
        <v>1.06</v>
      </c>
      <c r="D23" s="35">
        <v>1.59</v>
      </c>
      <c r="E23" s="35">
        <v>1.6</v>
      </c>
      <c r="F23" s="35">
        <v>1.0049999999999999</v>
      </c>
      <c r="G23" s="35">
        <v>1.51</v>
      </c>
      <c r="H23" s="35">
        <v>1.2649999999999999</v>
      </c>
      <c r="I23" s="35">
        <v>1.46</v>
      </c>
      <c r="J23" s="35">
        <v>1.1200000000000001</v>
      </c>
      <c r="K23" s="35">
        <v>1.5</v>
      </c>
      <c r="L23" s="35">
        <v>1.1299999999999999</v>
      </c>
      <c r="M23" s="35">
        <v>1.47</v>
      </c>
      <c r="N23" s="35">
        <v>1.2</v>
      </c>
      <c r="O23" s="35">
        <v>1.23</v>
      </c>
      <c r="P23" s="35">
        <v>0.96</v>
      </c>
      <c r="Q23" s="35">
        <v>1.196</v>
      </c>
      <c r="R23" s="35">
        <v>1.47</v>
      </c>
      <c r="S23" s="35">
        <v>1.2</v>
      </c>
    </row>
    <row r="24" spans="1:19" x14ac:dyDescent="0.25">
      <c r="A24" s="21">
        <v>19</v>
      </c>
      <c r="B24" s="35">
        <v>1.3</v>
      </c>
      <c r="C24" s="35">
        <v>1.55</v>
      </c>
      <c r="D24" s="35">
        <v>1.32</v>
      </c>
      <c r="E24" s="35">
        <v>1.571</v>
      </c>
      <c r="F24" s="35">
        <v>1.19</v>
      </c>
      <c r="G24" s="35">
        <v>1.472</v>
      </c>
      <c r="H24" s="35">
        <v>1.05</v>
      </c>
      <c r="I24" s="35">
        <v>1.2290000000000001</v>
      </c>
      <c r="J24" s="35">
        <v>1.49</v>
      </c>
      <c r="K24" s="35">
        <v>1.2</v>
      </c>
      <c r="L24" s="35">
        <v>1.31</v>
      </c>
      <c r="M24" s="35">
        <v>1.39</v>
      </c>
      <c r="N24" s="35">
        <v>1.3640000000000001</v>
      </c>
      <c r="O24" s="35">
        <v>1.3</v>
      </c>
      <c r="P24" s="35">
        <v>1.1000000000000001</v>
      </c>
      <c r="Q24" s="35">
        <v>1.1000000000000001</v>
      </c>
      <c r="R24" s="35">
        <v>1.39</v>
      </c>
      <c r="S24" s="35">
        <v>1.3640000000000001</v>
      </c>
    </row>
    <row r="25" spans="1:19" x14ac:dyDescent="0.25">
      <c r="A25" s="21">
        <v>20</v>
      </c>
      <c r="B25" s="35">
        <v>1.37</v>
      </c>
      <c r="C25" s="35">
        <v>1.35</v>
      </c>
      <c r="D25" s="35">
        <v>1.1200000000000001</v>
      </c>
      <c r="E25" s="35">
        <v>1.5</v>
      </c>
      <c r="F25" s="35">
        <v>1.17</v>
      </c>
      <c r="G25" s="35">
        <v>1.35</v>
      </c>
      <c r="H25" s="35">
        <v>1.49</v>
      </c>
      <c r="I25" s="35">
        <v>1.27</v>
      </c>
      <c r="J25" s="35">
        <v>1.4</v>
      </c>
      <c r="K25" s="35">
        <v>1.39</v>
      </c>
      <c r="L25" s="35">
        <v>1.21</v>
      </c>
      <c r="M25" s="35">
        <v>1.28</v>
      </c>
      <c r="N25" s="35">
        <v>1.41</v>
      </c>
      <c r="O25" s="35">
        <v>1.01</v>
      </c>
      <c r="P25" s="35">
        <v>1.1000000000000001</v>
      </c>
      <c r="Q25" s="35">
        <v>1.1000000000000001</v>
      </c>
      <c r="R25" s="35">
        <v>1.28</v>
      </c>
      <c r="S25" s="35">
        <v>1.41</v>
      </c>
    </row>
    <row r="26" spans="1:19" x14ac:dyDescent="0.25">
      <c r="A26" s="21">
        <v>21</v>
      </c>
      <c r="B26" s="35">
        <v>1.28</v>
      </c>
      <c r="C26" s="35">
        <v>1.46</v>
      </c>
      <c r="D26" s="35">
        <v>1.405</v>
      </c>
      <c r="E26" s="35">
        <v>1.599</v>
      </c>
      <c r="F26" s="35">
        <v>1.62</v>
      </c>
      <c r="G26" s="35">
        <v>1.23</v>
      </c>
      <c r="H26" s="35">
        <v>1.48</v>
      </c>
      <c r="I26" s="35">
        <v>1.4</v>
      </c>
      <c r="J26" s="35">
        <v>1.19</v>
      </c>
      <c r="K26" s="35">
        <v>1.3340000000000001</v>
      </c>
      <c r="L26" s="35">
        <v>1.1459999999999999</v>
      </c>
      <c r="M26" s="35">
        <v>1.43</v>
      </c>
      <c r="N26" s="35">
        <v>1.38</v>
      </c>
      <c r="O26" s="35">
        <v>1.2</v>
      </c>
      <c r="P26" s="35">
        <v>1.0449999999999999</v>
      </c>
      <c r="Q26" s="35">
        <v>1.0449999999999999</v>
      </c>
      <c r="R26" s="35">
        <v>1.43</v>
      </c>
      <c r="S26" s="35">
        <v>1.38</v>
      </c>
    </row>
    <row r="27" spans="1:19" x14ac:dyDescent="0.25">
      <c r="A27" s="21">
        <v>22</v>
      </c>
      <c r="B27" s="35">
        <v>1.53</v>
      </c>
      <c r="C27" s="35">
        <v>1.3</v>
      </c>
      <c r="D27" s="35">
        <v>1.5049999999999999</v>
      </c>
      <c r="E27" s="35">
        <v>1.49</v>
      </c>
      <c r="F27" s="35">
        <v>1.49</v>
      </c>
      <c r="G27" s="35">
        <v>1.4830000000000001</v>
      </c>
      <c r="H27" s="35">
        <v>1.37</v>
      </c>
      <c r="I27" s="35">
        <v>1.23</v>
      </c>
      <c r="J27" s="35">
        <v>1.26</v>
      </c>
      <c r="K27" s="35">
        <v>1.35</v>
      </c>
      <c r="L27" s="35">
        <v>1.35</v>
      </c>
      <c r="M27" s="35">
        <v>1.1299999999999999</v>
      </c>
      <c r="N27" s="35">
        <v>1.2</v>
      </c>
      <c r="O27" s="35">
        <v>1.25</v>
      </c>
      <c r="P27" s="35">
        <v>0.93</v>
      </c>
      <c r="Q27" s="35">
        <v>0.93</v>
      </c>
      <c r="R27" s="35">
        <v>1.1299999999999999</v>
      </c>
      <c r="S27" s="35">
        <v>1.2</v>
      </c>
    </row>
    <row r="28" spans="1:19" x14ac:dyDescent="0.25">
      <c r="A28" s="21">
        <v>23</v>
      </c>
      <c r="B28" s="35">
        <v>1.5</v>
      </c>
      <c r="C28" s="35">
        <v>1.29</v>
      </c>
      <c r="D28" s="35">
        <v>1.55</v>
      </c>
      <c r="E28" s="35">
        <v>1.57</v>
      </c>
      <c r="F28" s="35">
        <v>1.0029999999999999</v>
      </c>
      <c r="G28" s="35">
        <v>1.103</v>
      </c>
      <c r="H28" s="35">
        <v>1.39</v>
      </c>
      <c r="I28" s="35">
        <v>1.202</v>
      </c>
      <c r="J28" s="35">
        <v>1.1000000000000001</v>
      </c>
      <c r="K28" s="35">
        <v>1.49</v>
      </c>
      <c r="L28" s="35">
        <v>1.208</v>
      </c>
      <c r="M28" s="35">
        <v>1.74</v>
      </c>
      <c r="N28" s="35">
        <v>1.29</v>
      </c>
      <c r="O28" s="35">
        <v>1.29</v>
      </c>
      <c r="P28" s="35">
        <v>0.96</v>
      </c>
      <c r="Q28" s="35">
        <v>0.96</v>
      </c>
      <c r="R28" s="35">
        <v>1.74</v>
      </c>
      <c r="S28" s="35">
        <v>1.29</v>
      </c>
    </row>
    <row r="29" spans="1:19" x14ac:dyDescent="0.25">
      <c r="A29" s="21">
        <v>24</v>
      </c>
      <c r="B29" s="35">
        <v>1.4990000000000001</v>
      </c>
      <c r="C29" s="35">
        <v>1.44</v>
      </c>
      <c r="D29" s="35">
        <v>1.603</v>
      </c>
      <c r="E29" s="35">
        <v>1.51</v>
      </c>
      <c r="F29" s="35">
        <v>1.1000000000000001</v>
      </c>
      <c r="G29" s="35">
        <v>1.008</v>
      </c>
      <c r="H29" s="35">
        <v>1.29</v>
      </c>
      <c r="I29" s="35">
        <v>1.1990000000000001</v>
      </c>
      <c r="J29" s="35">
        <v>1.0900000000000001</v>
      </c>
      <c r="K29" s="35">
        <v>1.45</v>
      </c>
      <c r="L29" s="35">
        <v>1.54</v>
      </c>
      <c r="M29" s="35">
        <v>1.6</v>
      </c>
      <c r="N29" s="35">
        <v>1.1299999999999999</v>
      </c>
      <c r="O29" s="35">
        <v>1.01</v>
      </c>
      <c r="P29" s="35">
        <v>1.0029999999999999</v>
      </c>
      <c r="Q29" s="35">
        <v>1.0029999999999999</v>
      </c>
      <c r="R29" s="35">
        <v>1.6</v>
      </c>
      <c r="S29" s="35">
        <v>1.1299999999999999</v>
      </c>
    </row>
    <row r="30" spans="1:19" x14ac:dyDescent="0.25">
      <c r="A30" s="21">
        <v>25</v>
      </c>
      <c r="B30" s="35">
        <v>1.58</v>
      </c>
      <c r="C30" s="35">
        <v>1.48</v>
      </c>
      <c r="D30" s="35">
        <v>1.67</v>
      </c>
      <c r="E30" s="36">
        <v>1.456</v>
      </c>
      <c r="F30" s="35">
        <v>1.08</v>
      </c>
      <c r="G30" s="35">
        <v>1.51</v>
      </c>
      <c r="H30" s="35">
        <v>1.26</v>
      </c>
      <c r="I30" s="35">
        <v>1.43</v>
      </c>
      <c r="J30" s="35">
        <v>1.17</v>
      </c>
      <c r="K30" s="35">
        <v>1.57</v>
      </c>
      <c r="L30" s="35">
        <v>1.39</v>
      </c>
      <c r="M30" s="35">
        <v>1.01</v>
      </c>
      <c r="N30" s="35">
        <v>1.01</v>
      </c>
      <c r="O30" s="35">
        <v>1.06</v>
      </c>
      <c r="P30" s="35">
        <v>0.94099999999999995</v>
      </c>
      <c r="Q30" s="35">
        <v>0.94099999999999995</v>
      </c>
      <c r="R30" s="35">
        <v>1.01</v>
      </c>
      <c r="S30" s="35">
        <v>1.01</v>
      </c>
    </row>
    <row r="31" spans="1:19" x14ac:dyDescent="0.25">
      <c r="A31" s="21">
        <v>26</v>
      </c>
      <c r="B31" s="35">
        <v>1.31</v>
      </c>
      <c r="C31" s="35">
        <v>1.3</v>
      </c>
      <c r="D31" s="35">
        <v>1.64</v>
      </c>
      <c r="E31" s="36">
        <v>1.54</v>
      </c>
      <c r="F31" s="35">
        <v>0.98</v>
      </c>
      <c r="G31" s="35">
        <v>1.22</v>
      </c>
      <c r="H31" s="35">
        <v>1.488</v>
      </c>
      <c r="I31" s="35">
        <v>1.264</v>
      </c>
      <c r="J31" s="35">
        <v>1.29</v>
      </c>
      <c r="K31" s="35">
        <v>1.28</v>
      </c>
      <c r="L31" s="35">
        <v>1.46</v>
      </c>
      <c r="M31" s="35">
        <v>1.03</v>
      </c>
      <c r="N31" s="35">
        <v>1.075</v>
      </c>
      <c r="O31" s="35">
        <v>1.1299999999999999</v>
      </c>
      <c r="P31" s="35">
        <v>0.89900000000000002</v>
      </c>
      <c r="Q31" s="35">
        <v>0.89900000000000002</v>
      </c>
      <c r="R31" s="35">
        <v>1.03</v>
      </c>
      <c r="S31" s="35">
        <v>1.075</v>
      </c>
    </row>
    <row r="32" spans="1:19" x14ac:dyDescent="0.25">
      <c r="A32" s="21">
        <v>27</v>
      </c>
      <c r="B32" s="35">
        <v>1.23</v>
      </c>
      <c r="C32" s="35">
        <v>1.55</v>
      </c>
      <c r="D32" s="35">
        <v>1.36</v>
      </c>
      <c r="E32" s="36">
        <v>1.23</v>
      </c>
      <c r="F32" s="35">
        <v>1.35</v>
      </c>
      <c r="G32" s="35">
        <v>1.333</v>
      </c>
      <c r="H32" s="35">
        <v>1.403</v>
      </c>
      <c r="I32" s="35">
        <v>1.34</v>
      </c>
      <c r="J32" s="35">
        <v>1.28</v>
      </c>
      <c r="K32" s="35">
        <v>1.24</v>
      </c>
      <c r="L32" s="35">
        <v>1.5</v>
      </c>
      <c r="M32" s="35">
        <v>0.96</v>
      </c>
      <c r="N32" s="35">
        <v>1.2</v>
      </c>
      <c r="O32" s="35">
        <v>1.2</v>
      </c>
      <c r="P32" s="35">
        <v>1.26</v>
      </c>
      <c r="Q32" s="35">
        <v>1.26</v>
      </c>
      <c r="R32" s="35">
        <v>0.96</v>
      </c>
      <c r="S32" s="35">
        <v>1.2</v>
      </c>
    </row>
    <row r="33" spans="1:19" x14ac:dyDescent="0.25">
      <c r="A33" s="21">
        <v>28</v>
      </c>
      <c r="B33" s="35">
        <v>1.2</v>
      </c>
      <c r="C33" s="35">
        <v>1.32</v>
      </c>
      <c r="D33" s="35">
        <v>1.59</v>
      </c>
      <c r="E33" s="36">
        <v>1.345</v>
      </c>
      <c r="F33" s="35">
        <v>1.2</v>
      </c>
      <c r="G33" s="35">
        <v>1.36</v>
      </c>
      <c r="H33" s="35">
        <v>1.21</v>
      </c>
      <c r="I33" s="35">
        <v>1.23</v>
      </c>
      <c r="J33" s="35">
        <v>1.3</v>
      </c>
      <c r="K33" s="35">
        <v>1.2</v>
      </c>
      <c r="L33" s="35">
        <v>1.49</v>
      </c>
      <c r="M33" s="35">
        <v>0.94499999999999995</v>
      </c>
      <c r="N33" s="35">
        <v>1.31</v>
      </c>
      <c r="O33" s="35">
        <v>1.1000000000000001</v>
      </c>
      <c r="P33" s="35">
        <v>1.1000000000000001</v>
      </c>
      <c r="Q33" s="35">
        <v>1.1000000000000001</v>
      </c>
      <c r="R33" s="35">
        <v>0.94499999999999995</v>
      </c>
      <c r="S33" s="35">
        <v>1.31</v>
      </c>
    </row>
    <row r="34" spans="1:19" x14ac:dyDescent="0.25">
      <c r="A34" s="21">
        <v>29</v>
      </c>
      <c r="B34" s="35">
        <v>1.46</v>
      </c>
      <c r="C34" s="35">
        <v>1.01</v>
      </c>
      <c r="D34" s="35">
        <v>1.28</v>
      </c>
      <c r="E34" s="36">
        <v>1.2</v>
      </c>
      <c r="F34" s="35">
        <v>1.6</v>
      </c>
      <c r="G34" s="35">
        <v>1.4</v>
      </c>
      <c r="H34" s="35">
        <v>1.099</v>
      </c>
      <c r="I34" s="35">
        <v>1.1599999999999999</v>
      </c>
      <c r="J34" s="35">
        <v>1.47</v>
      </c>
      <c r="K34" s="35">
        <v>1.29</v>
      </c>
      <c r="L34" s="35">
        <v>1.2</v>
      </c>
      <c r="M34" s="35">
        <v>1</v>
      </c>
      <c r="N34" s="35">
        <v>1.34</v>
      </c>
      <c r="O34" s="35">
        <v>1</v>
      </c>
      <c r="P34" s="35">
        <v>1.23</v>
      </c>
      <c r="Q34" s="35">
        <v>1.23</v>
      </c>
      <c r="R34" s="35">
        <v>1</v>
      </c>
      <c r="S34" s="35">
        <v>1.34</v>
      </c>
    </row>
    <row r="35" spans="1:19" x14ac:dyDescent="0.25">
      <c r="A35" s="21">
        <v>30</v>
      </c>
      <c r="B35" s="35">
        <v>1.1299999999999999</v>
      </c>
      <c r="C35" s="35">
        <v>1</v>
      </c>
      <c r="D35" s="35"/>
      <c r="E35" s="36">
        <v>1.1000000000000001</v>
      </c>
      <c r="F35" s="35">
        <v>1</v>
      </c>
      <c r="G35" s="35">
        <v>1.5</v>
      </c>
      <c r="H35" s="35">
        <v>1.27</v>
      </c>
      <c r="I35" s="35"/>
      <c r="J35" s="35">
        <v>1.2</v>
      </c>
      <c r="K35" s="35">
        <v>1.3</v>
      </c>
      <c r="L35" s="35">
        <v>1.43</v>
      </c>
      <c r="M35" s="35">
        <v>0.97</v>
      </c>
      <c r="N35" s="35"/>
      <c r="O35" s="35">
        <v>1.1399999999999999</v>
      </c>
      <c r="P35" s="35">
        <v>1</v>
      </c>
      <c r="Q35" s="35">
        <v>1</v>
      </c>
      <c r="R35" s="35">
        <v>0.97</v>
      </c>
      <c r="S35" s="35">
        <v>1.22</v>
      </c>
    </row>
    <row r="36" spans="1:19" x14ac:dyDescent="0.25">
      <c r="A36" s="4"/>
      <c r="O36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activeCell="C36" sqref="C36"/>
    </sheetView>
  </sheetViews>
  <sheetFormatPr defaultRowHeight="15" x14ac:dyDescent="0.25"/>
  <sheetData>
    <row r="1" spans="1:19" x14ac:dyDescent="0.25">
      <c r="A1" s="18"/>
      <c r="B1" s="18" t="s">
        <v>17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21"/>
    </row>
    <row r="3" spans="1:19" x14ac:dyDescent="0.25">
      <c r="A3" s="34"/>
      <c r="B3" s="23" t="s">
        <v>1</v>
      </c>
      <c r="C3" s="22"/>
      <c r="D3" s="22"/>
      <c r="E3" s="22"/>
      <c r="F3" s="22"/>
      <c r="G3" s="22"/>
      <c r="H3" s="23" t="s">
        <v>3</v>
      </c>
      <c r="I3" s="22"/>
      <c r="J3" s="22"/>
      <c r="K3" s="22"/>
      <c r="L3" s="22"/>
      <c r="M3" s="22"/>
      <c r="N3" s="23" t="s">
        <v>11</v>
      </c>
      <c r="O3" s="34"/>
      <c r="P3" s="34"/>
      <c r="Q3" s="34"/>
      <c r="R3" s="34"/>
      <c r="S3" s="21"/>
    </row>
    <row r="4" spans="1:19" x14ac:dyDescent="0.25">
      <c r="A4" s="26"/>
      <c r="B4" s="25" t="s">
        <v>4</v>
      </c>
      <c r="C4" s="24"/>
      <c r="D4" s="24"/>
      <c r="E4" s="24"/>
      <c r="F4" s="24"/>
      <c r="G4" s="24"/>
      <c r="H4" s="25" t="s">
        <v>4</v>
      </c>
      <c r="I4" s="24"/>
      <c r="J4" s="24"/>
      <c r="K4" s="24"/>
      <c r="L4" s="24"/>
      <c r="M4" s="24"/>
      <c r="N4" s="25" t="s">
        <v>4</v>
      </c>
      <c r="O4" s="24"/>
      <c r="P4" s="24"/>
      <c r="Q4" s="24"/>
      <c r="R4" s="24"/>
      <c r="S4" s="21"/>
    </row>
    <row r="5" spans="1:19" x14ac:dyDescent="0.25">
      <c r="A5" s="26" t="s">
        <v>12</v>
      </c>
      <c r="B5" s="27">
        <v>1</v>
      </c>
      <c r="C5" s="28">
        <v>2</v>
      </c>
      <c r="D5" s="28">
        <v>3</v>
      </c>
      <c r="E5" s="28">
        <v>4</v>
      </c>
      <c r="F5" s="28">
        <v>5</v>
      </c>
      <c r="G5" s="28">
        <v>6</v>
      </c>
      <c r="H5" s="27">
        <v>1</v>
      </c>
      <c r="I5" s="28">
        <v>2</v>
      </c>
      <c r="J5" s="28">
        <v>3</v>
      </c>
      <c r="K5" s="28">
        <v>4</v>
      </c>
      <c r="L5" s="28">
        <v>5</v>
      </c>
      <c r="M5" s="28">
        <v>6</v>
      </c>
      <c r="N5" s="27">
        <v>1</v>
      </c>
      <c r="O5" s="28">
        <v>2</v>
      </c>
      <c r="P5" s="28">
        <v>3</v>
      </c>
      <c r="Q5" s="28">
        <v>4</v>
      </c>
      <c r="R5" s="28">
        <v>5</v>
      </c>
      <c r="S5" s="28">
        <v>6</v>
      </c>
    </row>
    <row r="6" spans="1:19" x14ac:dyDescent="0.25">
      <c r="A6" s="21">
        <v>1</v>
      </c>
      <c r="B6" s="35">
        <v>2.23</v>
      </c>
      <c r="C6" s="11">
        <v>2.17</v>
      </c>
      <c r="D6" s="11">
        <v>2.35</v>
      </c>
      <c r="E6" s="11">
        <v>1.98</v>
      </c>
      <c r="F6" s="11">
        <v>1.99</v>
      </c>
      <c r="G6" s="11">
        <v>2.0299999999999998</v>
      </c>
      <c r="H6" s="11">
        <v>2.0299999999999998</v>
      </c>
      <c r="I6" s="11">
        <v>2.0299999999999998</v>
      </c>
      <c r="J6" s="11">
        <v>2.11</v>
      </c>
      <c r="K6" s="11">
        <v>2.08</v>
      </c>
      <c r="L6" s="11">
        <v>1.89</v>
      </c>
      <c r="M6" s="11">
        <v>1.48</v>
      </c>
      <c r="N6" s="11">
        <v>2.0499999999999998</v>
      </c>
      <c r="O6" s="11">
        <v>2</v>
      </c>
      <c r="P6" s="11">
        <v>1.6</v>
      </c>
      <c r="Q6" s="11">
        <v>2.0499999999999998</v>
      </c>
      <c r="R6" s="11">
        <v>2</v>
      </c>
      <c r="S6" s="11">
        <v>1.96</v>
      </c>
    </row>
    <row r="7" spans="1:19" x14ac:dyDescent="0.25">
      <c r="A7" s="21">
        <v>2</v>
      </c>
      <c r="B7" s="35">
        <v>1.81</v>
      </c>
      <c r="C7" s="11">
        <v>1.82</v>
      </c>
      <c r="D7" s="11">
        <v>2.2000000000000002</v>
      </c>
      <c r="E7" s="11">
        <v>2</v>
      </c>
      <c r="F7" s="11">
        <v>2.1</v>
      </c>
      <c r="G7" s="11">
        <v>2.21</v>
      </c>
      <c r="H7" s="11">
        <v>2.08</v>
      </c>
      <c r="I7" s="11">
        <v>2.39</v>
      </c>
      <c r="J7" s="11">
        <v>2.48</v>
      </c>
      <c r="K7" s="11">
        <v>2.6</v>
      </c>
      <c r="L7" s="11">
        <v>2.0299999999999998</v>
      </c>
      <c r="M7" s="11">
        <v>1.76</v>
      </c>
      <c r="N7" s="11">
        <v>1.9</v>
      </c>
      <c r="O7" s="11">
        <v>1.74</v>
      </c>
      <c r="P7" s="11">
        <v>1.82</v>
      </c>
      <c r="Q7" s="11">
        <v>1.9</v>
      </c>
      <c r="R7" s="11">
        <v>1.74</v>
      </c>
      <c r="S7" s="11">
        <v>1.82</v>
      </c>
    </row>
    <row r="8" spans="1:19" x14ac:dyDescent="0.25">
      <c r="A8" s="21">
        <v>3</v>
      </c>
      <c r="B8" s="35">
        <v>2.19</v>
      </c>
      <c r="C8" s="11">
        <v>2.36</v>
      </c>
      <c r="D8" s="11">
        <v>1.61</v>
      </c>
      <c r="E8" s="11">
        <v>1.97</v>
      </c>
      <c r="F8" s="11">
        <v>2.14</v>
      </c>
      <c r="G8" s="11">
        <v>1.92</v>
      </c>
      <c r="H8" s="11">
        <v>1.84</v>
      </c>
      <c r="I8" s="11">
        <v>2.2400000000000002</v>
      </c>
      <c r="J8" s="11">
        <v>1.29</v>
      </c>
      <c r="K8" s="11">
        <v>1.97</v>
      </c>
      <c r="L8" s="11">
        <v>2.23</v>
      </c>
      <c r="M8" s="11">
        <v>1.7</v>
      </c>
      <c r="N8" s="11">
        <v>1.97</v>
      </c>
      <c r="O8" s="11">
        <v>1.78</v>
      </c>
      <c r="P8" s="11">
        <v>1.73</v>
      </c>
      <c r="Q8" s="11">
        <v>1.97</v>
      </c>
      <c r="R8" s="11">
        <v>1.78</v>
      </c>
      <c r="S8" s="11">
        <v>1.73</v>
      </c>
    </row>
    <row r="9" spans="1:19" x14ac:dyDescent="0.25">
      <c r="A9" s="21">
        <v>4</v>
      </c>
      <c r="B9" s="35">
        <v>1.86</v>
      </c>
      <c r="C9" s="11">
        <v>2.2200000000000002</v>
      </c>
      <c r="D9" s="11">
        <v>2.0950000000000002</v>
      </c>
      <c r="E9" s="11">
        <v>1.1599999999999999</v>
      </c>
      <c r="F9" s="11">
        <v>2.1150000000000002</v>
      </c>
      <c r="G9" s="11">
        <v>1.97</v>
      </c>
      <c r="H9" s="11">
        <v>2.36</v>
      </c>
      <c r="I9" s="11">
        <v>1.35</v>
      </c>
      <c r="J9" s="11">
        <v>2.0099999999999998</v>
      </c>
      <c r="K9" s="11">
        <v>2.21</v>
      </c>
      <c r="L9" s="11">
        <v>1.85</v>
      </c>
      <c r="M9" s="11">
        <v>1.84</v>
      </c>
      <c r="N9" s="11">
        <v>1.7</v>
      </c>
      <c r="O9" s="11">
        <v>1.68</v>
      </c>
      <c r="P9" s="11">
        <v>1.58</v>
      </c>
      <c r="Q9" s="11">
        <v>1.7</v>
      </c>
      <c r="R9" s="11">
        <v>1.68</v>
      </c>
      <c r="S9" s="11">
        <v>1.58</v>
      </c>
    </row>
    <row r="10" spans="1:19" x14ac:dyDescent="0.25">
      <c r="A10" s="21">
        <v>5</v>
      </c>
      <c r="B10" s="35">
        <v>2.27</v>
      </c>
      <c r="C10" s="11">
        <v>1.72</v>
      </c>
      <c r="D10" s="11">
        <v>1.98</v>
      </c>
      <c r="E10" s="11">
        <v>2.12</v>
      </c>
      <c r="F10" s="11">
        <v>1.88</v>
      </c>
      <c r="G10" s="11">
        <v>1.82</v>
      </c>
      <c r="H10" s="11">
        <v>1.91</v>
      </c>
      <c r="I10" s="11">
        <v>1.7</v>
      </c>
      <c r="J10" s="11">
        <v>2.0099999999999998</v>
      </c>
      <c r="K10" s="11">
        <v>2.2000000000000002</v>
      </c>
      <c r="L10" s="11">
        <v>1.96</v>
      </c>
      <c r="M10" s="11">
        <v>1.8</v>
      </c>
      <c r="N10" s="11">
        <v>1.8</v>
      </c>
      <c r="O10" s="11">
        <v>1.65</v>
      </c>
      <c r="P10" s="11">
        <v>1.66</v>
      </c>
      <c r="Q10" s="11">
        <v>1.94</v>
      </c>
      <c r="R10" s="11">
        <v>1.65</v>
      </c>
      <c r="S10" s="11">
        <v>1.6</v>
      </c>
    </row>
    <row r="11" spans="1:19" x14ac:dyDescent="0.25">
      <c r="A11" s="21">
        <v>6</v>
      </c>
      <c r="B11" s="35">
        <v>1.85</v>
      </c>
      <c r="C11" s="11">
        <v>1.83</v>
      </c>
      <c r="D11" s="11">
        <v>1.94</v>
      </c>
      <c r="E11" s="11">
        <v>2.21</v>
      </c>
      <c r="F11" s="11">
        <v>1.94</v>
      </c>
      <c r="G11" s="11">
        <v>2.15</v>
      </c>
      <c r="H11" s="11">
        <v>1.9</v>
      </c>
      <c r="I11" s="11">
        <v>2.1</v>
      </c>
      <c r="J11" s="11">
        <v>2.15</v>
      </c>
      <c r="K11" s="11">
        <v>2</v>
      </c>
      <c r="L11" s="11">
        <v>1.89</v>
      </c>
      <c r="M11" s="11">
        <v>1.86</v>
      </c>
      <c r="N11" s="11">
        <v>2.14</v>
      </c>
      <c r="O11" s="11">
        <v>1.68</v>
      </c>
      <c r="P11" s="11">
        <v>1.86</v>
      </c>
      <c r="Q11" s="11">
        <v>1.7450000000000001</v>
      </c>
      <c r="R11" s="11">
        <v>1.68</v>
      </c>
      <c r="S11" s="11">
        <v>1.5</v>
      </c>
    </row>
    <row r="12" spans="1:19" x14ac:dyDescent="0.25">
      <c r="A12" s="21">
        <v>7</v>
      </c>
      <c r="B12" s="35">
        <v>2.0499999999999998</v>
      </c>
      <c r="C12" s="11">
        <v>1.56</v>
      </c>
      <c r="D12" s="11">
        <v>1.75</v>
      </c>
      <c r="E12" s="11">
        <v>1.94</v>
      </c>
      <c r="F12" s="11">
        <v>2.16</v>
      </c>
      <c r="G12" s="11">
        <v>2.1800000000000002</v>
      </c>
      <c r="H12" s="11">
        <v>2.21</v>
      </c>
      <c r="I12" s="11">
        <v>2.2000000000000002</v>
      </c>
      <c r="J12" s="11">
        <v>2.17</v>
      </c>
      <c r="K12" s="11">
        <v>1.81</v>
      </c>
      <c r="L12" s="11">
        <v>1.97</v>
      </c>
      <c r="M12" s="11">
        <v>1.7</v>
      </c>
      <c r="N12" s="11">
        <v>2.09</v>
      </c>
      <c r="O12" s="11">
        <v>2.46</v>
      </c>
      <c r="P12" s="11">
        <v>2.2450000000000001</v>
      </c>
      <c r="Q12" s="11">
        <v>2.2999999999999998</v>
      </c>
      <c r="R12" s="11">
        <v>2.46</v>
      </c>
      <c r="S12" s="11">
        <v>1.73</v>
      </c>
    </row>
    <row r="13" spans="1:19" x14ac:dyDescent="0.25">
      <c r="A13" s="21">
        <v>8</v>
      </c>
      <c r="B13" s="35">
        <v>1.76</v>
      </c>
      <c r="C13" s="11">
        <v>2.0499999999999998</v>
      </c>
      <c r="D13" s="11">
        <v>1.155</v>
      </c>
      <c r="E13" s="11">
        <v>2.17</v>
      </c>
      <c r="F13" s="11">
        <v>2.29</v>
      </c>
      <c r="G13" s="11">
        <v>2.0499999999999998</v>
      </c>
      <c r="H13" s="11">
        <v>1.97</v>
      </c>
      <c r="I13" s="11">
        <v>2.2999999999999998</v>
      </c>
      <c r="J13" s="11">
        <v>2.15</v>
      </c>
      <c r="K13" s="11">
        <v>1.36</v>
      </c>
      <c r="L13" s="11">
        <v>2.0499999999999998</v>
      </c>
      <c r="M13" s="11">
        <v>1.97</v>
      </c>
      <c r="N13" s="11">
        <v>1.77</v>
      </c>
      <c r="O13" s="11">
        <v>1.78</v>
      </c>
      <c r="P13" s="11">
        <v>1.69</v>
      </c>
      <c r="Q13" s="11">
        <v>1.98</v>
      </c>
      <c r="R13" s="11">
        <v>1.78</v>
      </c>
      <c r="S13" s="11">
        <v>1.65</v>
      </c>
    </row>
    <row r="14" spans="1:19" x14ac:dyDescent="0.25">
      <c r="A14" s="21">
        <v>9</v>
      </c>
      <c r="B14" s="35">
        <v>2.12</v>
      </c>
      <c r="C14" s="11">
        <v>2.2200000000000002</v>
      </c>
      <c r="D14" s="11">
        <v>2.48</v>
      </c>
      <c r="E14" s="11">
        <v>1.87</v>
      </c>
      <c r="F14" s="11">
        <v>2.3250000000000002</v>
      </c>
      <c r="G14" s="11">
        <v>2.1</v>
      </c>
      <c r="H14" s="11">
        <v>2.0099999999999998</v>
      </c>
      <c r="I14" s="11">
        <v>2.1</v>
      </c>
      <c r="J14" s="11">
        <v>2.54</v>
      </c>
      <c r="K14" s="11">
        <v>2.1</v>
      </c>
      <c r="L14" s="11">
        <v>2.2999999999999998</v>
      </c>
      <c r="M14" s="11">
        <v>1.94</v>
      </c>
      <c r="N14" s="11">
        <v>2.08</v>
      </c>
      <c r="O14" s="11">
        <v>1.55</v>
      </c>
      <c r="P14" s="11">
        <v>1.44</v>
      </c>
      <c r="Q14" s="11">
        <v>2.08</v>
      </c>
      <c r="R14" s="11">
        <v>1.55</v>
      </c>
      <c r="S14" s="11">
        <v>1.44</v>
      </c>
    </row>
    <row r="15" spans="1:19" x14ac:dyDescent="0.25">
      <c r="A15" s="21">
        <v>10</v>
      </c>
      <c r="B15" s="35">
        <v>2.15</v>
      </c>
      <c r="C15" s="11">
        <v>1.9</v>
      </c>
      <c r="D15" s="11">
        <v>1.85</v>
      </c>
      <c r="E15" s="11">
        <v>2</v>
      </c>
      <c r="F15" s="11">
        <v>2.2400000000000002</v>
      </c>
      <c r="G15" s="11">
        <v>2.11</v>
      </c>
      <c r="H15" s="11">
        <v>2.11</v>
      </c>
      <c r="I15" s="11">
        <v>2.15</v>
      </c>
      <c r="J15" s="11">
        <v>2.11</v>
      </c>
      <c r="K15" s="11">
        <v>2.0699999999999998</v>
      </c>
      <c r="L15" s="11">
        <v>1.91</v>
      </c>
      <c r="M15" s="11">
        <v>1.75</v>
      </c>
      <c r="N15" s="11">
        <v>1.83</v>
      </c>
      <c r="O15" s="11">
        <v>1.93</v>
      </c>
      <c r="P15" s="11">
        <v>1.49</v>
      </c>
      <c r="Q15" s="11">
        <v>1.83</v>
      </c>
      <c r="R15" s="11">
        <v>1.93</v>
      </c>
      <c r="S15" s="11">
        <v>1.49</v>
      </c>
    </row>
    <row r="16" spans="1:19" x14ac:dyDescent="0.25">
      <c r="A16" s="21">
        <v>11</v>
      </c>
      <c r="B16" s="35">
        <v>1.95</v>
      </c>
      <c r="C16" s="11">
        <v>1.95</v>
      </c>
      <c r="D16" s="11">
        <v>2.11</v>
      </c>
      <c r="E16" s="11">
        <v>2.2000000000000002</v>
      </c>
      <c r="F16" s="11">
        <v>1.9</v>
      </c>
      <c r="G16" s="11">
        <v>2</v>
      </c>
      <c r="H16" s="11">
        <v>2.1</v>
      </c>
      <c r="I16" s="11">
        <v>2.0099999999999998</v>
      </c>
      <c r="J16" s="11">
        <v>2.2799999999999998</v>
      </c>
      <c r="K16" s="11">
        <v>1.94</v>
      </c>
      <c r="L16" s="11">
        <v>2.06</v>
      </c>
      <c r="M16" s="11">
        <v>2</v>
      </c>
      <c r="N16" s="11">
        <v>1.51</v>
      </c>
      <c r="O16" s="11">
        <v>1.85</v>
      </c>
      <c r="P16" s="11">
        <v>1.56</v>
      </c>
      <c r="Q16" s="11">
        <v>1.51</v>
      </c>
      <c r="R16" s="11">
        <v>1.85</v>
      </c>
      <c r="S16" s="11">
        <v>1.56</v>
      </c>
    </row>
    <row r="17" spans="1:19" x14ac:dyDescent="0.25">
      <c r="A17" s="21">
        <v>12</v>
      </c>
      <c r="B17" s="35">
        <v>2.06</v>
      </c>
      <c r="C17" s="11">
        <v>2.12</v>
      </c>
      <c r="D17" s="11">
        <v>2.4300000000000002</v>
      </c>
      <c r="E17" s="11">
        <v>2.4</v>
      </c>
      <c r="F17" s="11">
        <v>2.1150000000000002</v>
      </c>
      <c r="G17" s="11">
        <v>2.0699999999999998</v>
      </c>
      <c r="H17" s="11">
        <v>1.98</v>
      </c>
      <c r="I17" s="11">
        <v>2.11</v>
      </c>
      <c r="J17" s="11">
        <v>2.04</v>
      </c>
      <c r="K17" s="11">
        <v>2.52</v>
      </c>
      <c r="L17" s="11">
        <v>2.1</v>
      </c>
      <c r="M17" s="11">
        <v>1.54</v>
      </c>
      <c r="N17" s="11">
        <v>1.72</v>
      </c>
      <c r="O17" s="11">
        <v>1.79</v>
      </c>
      <c r="P17" s="11">
        <v>1.64</v>
      </c>
      <c r="Q17" s="11">
        <v>1.72</v>
      </c>
      <c r="R17" s="11">
        <v>1.5489999999999999</v>
      </c>
      <c r="S17" s="11">
        <v>1.94</v>
      </c>
    </row>
    <row r="18" spans="1:19" x14ac:dyDescent="0.25">
      <c r="A18" s="21">
        <v>13</v>
      </c>
      <c r="B18" s="35">
        <v>1.93</v>
      </c>
      <c r="C18" s="11">
        <v>1.84</v>
      </c>
      <c r="D18" s="11">
        <v>1.98</v>
      </c>
      <c r="E18" s="11">
        <v>1.36</v>
      </c>
      <c r="F18" s="11">
        <v>1.52</v>
      </c>
      <c r="G18" s="11">
        <v>2.23</v>
      </c>
      <c r="H18" s="11">
        <v>2.12</v>
      </c>
      <c r="I18" s="11">
        <v>1.9</v>
      </c>
      <c r="J18" s="11">
        <v>2</v>
      </c>
      <c r="K18" s="11">
        <v>1.93</v>
      </c>
      <c r="L18" s="11">
        <v>2.06</v>
      </c>
      <c r="M18" s="11">
        <v>1.8</v>
      </c>
      <c r="N18" s="11">
        <v>2.2000000000000002</v>
      </c>
      <c r="O18" s="11">
        <v>1.83</v>
      </c>
      <c r="P18" s="11">
        <v>1.21</v>
      </c>
      <c r="Q18" s="11">
        <v>2.2000000000000002</v>
      </c>
      <c r="R18" s="11">
        <v>1.83</v>
      </c>
      <c r="S18" s="11">
        <v>1.421</v>
      </c>
    </row>
    <row r="19" spans="1:19" x14ac:dyDescent="0.25">
      <c r="A19" s="21">
        <v>14</v>
      </c>
      <c r="B19" s="35">
        <v>2.02</v>
      </c>
      <c r="C19" s="11">
        <v>2.23</v>
      </c>
      <c r="D19" s="11">
        <v>2.2650000000000001</v>
      </c>
      <c r="E19" s="11">
        <v>2.0699999999999998</v>
      </c>
      <c r="F19" s="11">
        <v>2.39</v>
      </c>
      <c r="G19" s="11">
        <v>2.0299999999999998</v>
      </c>
      <c r="H19" s="11">
        <v>1.83</v>
      </c>
      <c r="I19" s="11">
        <v>2.11</v>
      </c>
      <c r="J19" s="11">
        <v>2.27</v>
      </c>
      <c r="K19" s="11">
        <v>2.36</v>
      </c>
      <c r="L19" s="11">
        <v>2.2999999999999998</v>
      </c>
      <c r="M19" s="11">
        <v>1.97</v>
      </c>
      <c r="N19" s="11">
        <v>1.86</v>
      </c>
      <c r="O19" s="11">
        <v>1.83</v>
      </c>
      <c r="P19" s="11">
        <v>1.75</v>
      </c>
      <c r="Q19" s="11">
        <v>1.86</v>
      </c>
      <c r="R19" s="11">
        <v>1.83</v>
      </c>
      <c r="S19" s="11">
        <v>1.75</v>
      </c>
    </row>
    <row r="20" spans="1:19" x14ac:dyDescent="0.25">
      <c r="A20" s="21">
        <v>15</v>
      </c>
      <c r="B20" s="35">
        <v>2.0099999999999998</v>
      </c>
      <c r="C20" s="11">
        <v>2.08</v>
      </c>
      <c r="D20" s="11">
        <v>1.94</v>
      </c>
      <c r="E20" s="11">
        <v>2.5099999999999998</v>
      </c>
      <c r="F20" s="11">
        <v>1.65</v>
      </c>
      <c r="G20" s="11">
        <v>2.21</v>
      </c>
      <c r="H20" s="11">
        <v>2.41</v>
      </c>
      <c r="I20" s="11">
        <v>2.35</v>
      </c>
      <c r="J20" s="11">
        <v>1.85</v>
      </c>
      <c r="K20" s="11">
        <v>1.89</v>
      </c>
      <c r="L20" s="11">
        <v>1.89</v>
      </c>
      <c r="M20" s="11">
        <v>1.6</v>
      </c>
      <c r="N20" s="11">
        <v>2</v>
      </c>
      <c r="O20" s="11">
        <v>1.78</v>
      </c>
      <c r="P20" s="11">
        <v>1.4</v>
      </c>
      <c r="Q20" s="11">
        <v>2</v>
      </c>
      <c r="R20" s="11">
        <v>1.78</v>
      </c>
      <c r="S20" s="11">
        <v>1.4</v>
      </c>
    </row>
    <row r="21" spans="1:19" x14ac:dyDescent="0.25">
      <c r="A21" s="21">
        <v>16</v>
      </c>
      <c r="B21" s="35">
        <v>1.8149999999999999</v>
      </c>
      <c r="C21" s="11">
        <v>2.15</v>
      </c>
      <c r="D21" s="11">
        <v>2.33</v>
      </c>
      <c r="E21" s="11">
        <v>2.09</v>
      </c>
      <c r="F21" s="11">
        <v>2.57</v>
      </c>
      <c r="G21" s="11">
        <v>2.27</v>
      </c>
      <c r="H21" s="11">
        <v>2.16</v>
      </c>
      <c r="I21" s="11">
        <v>1.87</v>
      </c>
      <c r="J21" s="11">
        <v>1.86</v>
      </c>
      <c r="K21" s="11">
        <v>2.06</v>
      </c>
      <c r="L21" s="11">
        <v>2.2799999999999998</v>
      </c>
      <c r="M21" s="11">
        <v>1.97</v>
      </c>
      <c r="N21" s="11">
        <v>1.81</v>
      </c>
      <c r="O21" s="11">
        <v>1.8</v>
      </c>
      <c r="P21" s="11">
        <v>1.71</v>
      </c>
      <c r="Q21" s="11">
        <v>1.81</v>
      </c>
      <c r="R21" s="11">
        <v>1.8</v>
      </c>
      <c r="S21" s="11">
        <v>1.71</v>
      </c>
    </row>
    <row r="22" spans="1:19" x14ac:dyDescent="0.25">
      <c r="A22" s="21">
        <v>17</v>
      </c>
      <c r="B22" s="35">
        <v>2.06</v>
      </c>
      <c r="C22" s="11">
        <v>2.08</v>
      </c>
      <c r="D22" s="11">
        <v>2.25</v>
      </c>
      <c r="E22" s="11">
        <v>2.2000000000000002</v>
      </c>
      <c r="F22" s="11">
        <v>1.93</v>
      </c>
      <c r="G22" s="11">
        <v>2.0699999999999998</v>
      </c>
      <c r="H22" s="11">
        <v>2.46</v>
      </c>
      <c r="I22" s="11">
        <v>2.1800000000000002</v>
      </c>
      <c r="J22" s="11">
        <v>1.94</v>
      </c>
      <c r="K22" s="11">
        <v>1.76</v>
      </c>
      <c r="L22" s="11">
        <v>1.78</v>
      </c>
      <c r="M22" s="11">
        <v>1.82</v>
      </c>
      <c r="N22" s="11">
        <v>2.0299999999999998</v>
      </c>
      <c r="O22" s="11">
        <v>2.0299999999999998</v>
      </c>
      <c r="P22" s="11">
        <v>1.06</v>
      </c>
      <c r="Q22" s="11">
        <v>2.0299999999999998</v>
      </c>
      <c r="R22" s="11">
        <v>2.0299999999999998</v>
      </c>
      <c r="S22" s="11">
        <v>1.806</v>
      </c>
    </row>
    <row r="23" spans="1:19" x14ac:dyDescent="0.25">
      <c r="A23" s="21">
        <v>18</v>
      </c>
      <c r="B23" s="35">
        <v>1.79</v>
      </c>
      <c r="C23" s="11">
        <v>1.88</v>
      </c>
      <c r="D23" s="11">
        <v>2.2599999999999998</v>
      </c>
      <c r="E23" s="11">
        <v>2.2999999999999998</v>
      </c>
      <c r="F23" s="11">
        <v>1.875</v>
      </c>
      <c r="G23" s="11">
        <v>1.87</v>
      </c>
      <c r="H23" s="11">
        <v>2.2200000000000002</v>
      </c>
      <c r="I23" s="11">
        <v>2.1</v>
      </c>
      <c r="J23" s="11">
        <v>1.96</v>
      </c>
      <c r="K23" s="11">
        <v>1.81</v>
      </c>
      <c r="L23" s="11">
        <v>1.89</v>
      </c>
      <c r="M23" s="11">
        <v>1.95</v>
      </c>
      <c r="N23" s="11">
        <v>1.7</v>
      </c>
      <c r="O23" s="11">
        <v>1.95</v>
      </c>
      <c r="P23" s="11">
        <v>1.68</v>
      </c>
      <c r="Q23" s="11">
        <v>1.7</v>
      </c>
      <c r="R23" s="11">
        <v>1.95</v>
      </c>
      <c r="S23" s="11">
        <v>1.68</v>
      </c>
    </row>
    <row r="24" spans="1:19" x14ac:dyDescent="0.25">
      <c r="A24" s="21">
        <v>19</v>
      </c>
      <c r="B24" s="35">
        <v>1.99</v>
      </c>
      <c r="C24" s="11">
        <v>2.0499999999999998</v>
      </c>
      <c r="D24" s="11">
        <v>1.95</v>
      </c>
      <c r="E24" s="11">
        <v>2.04</v>
      </c>
      <c r="F24" s="11">
        <v>2.06</v>
      </c>
      <c r="G24" s="11">
        <v>2.1800000000000002</v>
      </c>
      <c r="H24" s="11">
        <v>2.2799999999999998</v>
      </c>
      <c r="I24" s="11">
        <v>2.0150000000000001</v>
      </c>
      <c r="J24" s="11">
        <v>1.87</v>
      </c>
      <c r="K24" s="11">
        <v>1.89</v>
      </c>
      <c r="L24" s="11">
        <v>2.1</v>
      </c>
      <c r="M24" s="11">
        <v>1.42</v>
      </c>
      <c r="N24" s="11">
        <v>2.25</v>
      </c>
      <c r="O24" s="11">
        <v>1.94</v>
      </c>
      <c r="P24" s="11">
        <v>1.78</v>
      </c>
      <c r="Q24" s="11">
        <v>2.25</v>
      </c>
      <c r="R24" s="11">
        <v>1.94</v>
      </c>
      <c r="S24" s="11">
        <v>1.78</v>
      </c>
    </row>
    <row r="25" spans="1:19" x14ac:dyDescent="0.25">
      <c r="A25" s="21">
        <v>20</v>
      </c>
      <c r="B25" s="35">
        <v>2.11</v>
      </c>
      <c r="C25" s="11">
        <v>2.25</v>
      </c>
      <c r="D25" s="11">
        <v>2.3650000000000002</v>
      </c>
      <c r="E25" s="11">
        <v>1.85</v>
      </c>
      <c r="F25" s="11">
        <v>2.1</v>
      </c>
      <c r="G25" s="11">
        <v>1.7</v>
      </c>
      <c r="H25" s="11">
        <v>1.84</v>
      </c>
      <c r="I25" s="11">
        <v>2.08</v>
      </c>
      <c r="J25" s="11">
        <v>1.915</v>
      </c>
      <c r="K25" s="11">
        <v>1.83</v>
      </c>
      <c r="L25" s="11">
        <v>2.2400000000000002</v>
      </c>
      <c r="M25" s="11">
        <v>1.83</v>
      </c>
      <c r="N25" s="11">
        <v>2.0699999999999998</v>
      </c>
      <c r="O25" s="11">
        <v>2.31</v>
      </c>
      <c r="P25" s="11">
        <v>1.76</v>
      </c>
      <c r="Q25" s="11">
        <v>2.0699999999999998</v>
      </c>
      <c r="R25" s="11">
        <v>1.66</v>
      </c>
      <c r="S25" s="11">
        <v>1.94</v>
      </c>
    </row>
    <row r="26" spans="1:19" x14ac:dyDescent="0.25">
      <c r="A26" s="21">
        <v>21</v>
      </c>
      <c r="B26" s="35">
        <v>1.82</v>
      </c>
      <c r="C26" s="11">
        <v>2.37</v>
      </c>
      <c r="D26" s="11">
        <v>2.04</v>
      </c>
      <c r="E26" s="11">
        <v>1.66</v>
      </c>
      <c r="F26" s="11">
        <v>1.94</v>
      </c>
      <c r="G26" s="11">
        <v>1.97</v>
      </c>
      <c r="H26" s="11">
        <v>2.2999999999999998</v>
      </c>
      <c r="I26" s="11">
        <v>2.48</v>
      </c>
      <c r="J26" s="11">
        <v>2.0299999999999998</v>
      </c>
      <c r="K26" s="11">
        <v>1.97</v>
      </c>
      <c r="L26" s="11">
        <v>1.94</v>
      </c>
      <c r="M26" s="11">
        <v>2.2000000000000002</v>
      </c>
      <c r="N26" s="11">
        <v>2.06</v>
      </c>
      <c r="O26" s="11">
        <v>1.72</v>
      </c>
      <c r="P26" s="11">
        <v>1.57</v>
      </c>
      <c r="Q26" s="11">
        <v>2.06</v>
      </c>
      <c r="R26" s="11">
        <v>1.86</v>
      </c>
      <c r="S26" s="11">
        <v>1.7450000000000001</v>
      </c>
    </row>
    <row r="27" spans="1:19" x14ac:dyDescent="0.25">
      <c r="A27" s="21">
        <v>22</v>
      </c>
      <c r="B27" s="35">
        <v>1.84</v>
      </c>
      <c r="C27" s="11">
        <v>2.12</v>
      </c>
      <c r="D27" s="11">
        <v>1.97</v>
      </c>
      <c r="E27" s="11">
        <v>1.86</v>
      </c>
      <c r="F27" s="11">
        <v>1.7450000000000001</v>
      </c>
      <c r="G27" s="11">
        <v>2.0299999999999998</v>
      </c>
      <c r="H27" s="11">
        <v>2.11</v>
      </c>
      <c r="I27" s="11">
        <v>1.93</v>
      </c>
      <c r="J27" s="11">
        <v>2.4300000000000002</v>
      </c>
      <c r="K27" s="11">
        <v>2.35</v>
      </c>
      <c r="L27" s="11">
        <v>1.64</v>
      </c>
      <c r="M27" s="11">
        <v>1.89</v>
      </c>
      <c r="N27" s="11">
        <v>1.81</v>
      </c>
      <c r="O27" s="11">
        <v>1.96</v>
      </c>
      <c r="P27" s="11">
        <v>1.75</v>
      </c>
      <c r="Q27" s="11">
        <v>1.81</v>
      </c>
      <c r="R27" s="11">
        <v>2.2450000000000001</v>
      </c>
      <c r="S27" s="11">
        <v>2.2999999999999998</v>
      </c>
    </row>
    <row r="28" spans="1:19" x14ac:dyDescent="0.25">
      <c r="A28" s="21">
        <v>23</v>
      </c>
      <c r="B28" s="35">
        <v>2.1</v>
      </c>
      <c r="C28" s="11">
        <v>1.84</v>
      </c>
      <c r="D28" s="11">
        <v>2.12</v>
      </c>
      <c r="E28" s="11">
        <v>2.2450000000000001</v>
      </c>
      <c r="F28" s="11">
        <v>2.2999999999999998</v>
      </c>
      <c r="G28" s="11">
        <v>2.17</v>
      </c>
      <c r="H28" s="11">
        <v>2.06</v>
      </c>
      <c r="I28" s="11">
        <v>1.74</v>
      </c>
      <c r="J28" s="11">
        <v>1.89</v>
      </c>
      <c r="K28" s="11">
        <v>1.74</v>
      </c>
      <c r="L28" s="11">
        <v>2.15</v>
      </c>
      <c r="M28" s="11">
        <v>1.79</v>
      </c>
      <c r="N28" s="11">
        <v>2.09</v>
      </c>
      <c r="O28" s="11">
        <v>1.81</v>
      </c>
      <c r="P28" s="11">
        <v>1.67</v>
      </c>
      <c r="Q28" s="11">
        <v>2.09</v>
      </c>
      <c r="R28" s="11">
        <v>1.69</v>
      </c>
      <c r="S28" s="11">
        <v>1.98</v>
      </c>
    </row>
    <row r="29" spans="1:19" x14ac:dyDescent="0.25">
      <c r="A29" s="21">
        <v>24</v>
      </c>
      <c r="B29" s="35">
        <v>2.2400000000000002</v>
      </c>
      <c r="C29" s="11">
        <v>2.23</v>
      </c>
      <c r="D29" s="11">
        <v>2</v>
      </c>
      <c r="E29" s="11">
        <v>1.69</v>
      </c>
      <c r="F29" s="11">
        <v>1.98</v>
      </c>
      <c r="G29" s="11">
        <v>2.25</v>
      </c>
      <c r="H29" s="11">
        <v>2.13</v>
      </c>
      <c r="I29" s="11">
        <v>1.65</v>
      </c>
      <c r="J29" s="11">
        <v>2.1</v>
      </c>
      <c r="K29" s="11">
        <v>2.08</v>
      </c>
      <c r="L29" s="11">
        <v>1.79</v>
      </c>
      <c r="M29" s="11">
        <v>1.83</v>
      </c>
      <c r="N29" s="11">
        <v>1.81</v>
      </c>
      <c r="O29" s="11">
        <v>1.95</v>
      </c>
      <c r="P29" s="11">
        <v>1.51</v>
      </c>
      <c r="Q29" s="11">
        <v>1.81</v>
      </c>
      <c r="R29" s="11">
        <v>1.95</v>
      </c>
      <c r="S29" s="11">
        <v>1.51</v>
      </c>
    </row>
    <row r="30" spans="1:19" x14ac:dyDescent="0.25">
      <c r="A30" s="21">
        <v>25</v>
      </c>
      <c r="B30" s="35">
        <v>2.1</v>
      </c>
      <c r="C30" s="11">
        <v>1.8</v>
      </c>
      <c r="D30" s="11">
        <v>1.84</v>
      </c>
      <c r="E30" s="12">
        <v>1.85</v>
      </c>
      <c r="F30" s="11">
        <v>1.7749999999999999</v>
      </c>
      <c r="G30" s="11">
        <v>2.02</v>
      </c>
      <c r="H30" s="11">
        <v>2.4</v>
      </c>
      <c r="I30" s="11">
        <v>2.1</v>
      </c>
      <c r="J30" s="11">
        <v>1.62</v>
      </c>
      <c r="K30" s="11">
        <v>1.79</v>
      </c>
      <c r="L30" s="11">
        <v>2.415</v>
      </c>
      <c r="M30" s="11">
        <v>1.5</v>
      </c>
      <c r="N30" s="11">
        <v>1.5649999999999999</v>
      </c>
      <c r="O30" s="11">
        <v>2.12</v>
      </c>
      <c r="P30" s="11">
        <v>1.63</v>
      </c>
      <c r="Q30" s="11">
        <v>1.5649999999999999</v>
      </c>
      <c r="R30" s="11">
        <v>2.12</v>
      </c>
      <c r="S30" s="11">
        <v>1.63</v>
      </c>
    </row>
    <row r="31" spans="1:19" x14ac:dyDescent="0.25">
      <c r="A31" s="21">
        <v>26</v>
      </c>
      <c r="B31" s="35">
        <v>2.02</v>
      </c>
      <c r="C31" s="11">
        <v>1.71</v>
      </c>
      <c r="D31" s="11">
        <v>2.0099999999999998</v>
      </c>
      <c r="E31" s="12" t="s">
        <v>0</v>
      </c>
      <c r="F31" s="11">
        <v>2</v>
      </c>
      <c r="G31" s="11">
        <v>1.91</v>
      </c>
      <c r="H31" s="11">
        <v>2.27</v>
      </c>
      <c r="I31" s="11">
        <v>1.93</v>
      </c>
      <c r="J31" s="11">
        <v>2.31</v>
      </c>
      <c r="K31" s="11">
        <v>1.82</v>
      </c>
      <c r="L31" s="11">
        <v>2.2400000000000002</v>
      </c>
      <c r="M31" s="11">
        <v>2</v>
      </c>
      <c r="N31" s="11">
        <v>2.12</v>
      </c>
      <c r="O31" s="11">
        <v>1.81</v>
      </c>
      <c r="P31" s="11">
        <v>1.7</v>
      </c>
      <c r="Q31" s="11">
        <v>2.12</v>
      </c>
      <c r="R31" s="11">
        <v>1.81</v>
      </c>
      <c r="S31" s="11">
        <v>1.97</v>
      </c>
    </row>
    <row r="32" spans="1:19" x14ac:dyDescent="0.25">
      <c r="A32" s="21">
        <v>27</v>
      </c>
      <c r="B32" s="35">
        <v>1.84</v>
      </c>
      <c r="C32" s="11">
        <v>2.1</v>
      </c>
      <c r="D32" s="11">
        <v>1.75</v>
      </c>
      <c r="E32" s="12">
        <v>1.9330000000000001</v>
      </c>
      <c r="F32" s="11">
        <v>2.09</v>
      </c>
      <c r="G32" s="11">
        <v>1.93</v>
      </c>
      <c r="H32" s="11">
        <v>1.81</v>
      </c>
      <c r="I32" s="11">
        <v>1.84</v>
      </c>
      <c r="J32" s="11">
        <v>1.95</v>
      </c>
      <c r="K32" s="11">
        <v>1.97</v>
      </c>
      <c r="L32" s="11">
        <v>1.87</v>
      </c>
      <c r="M32" s="11">
        <v>1.8149999999999999</v>
      </c>
      <c r="N32" s="11">
        <v>1.94</v>
      </c>
      <c r="O32" s="11">
        <v>1.47</v>
      </c>
      <c r="P32" s="11">
        <v>1.8</v>
      </c>
      <c r="Q32" s="11">
        <v>1.94</v>
      </c>
      <c r="R32" s="11">
        <v>1.47</v>
      </c>
      <c r="S32" s="11">
        <v>1.8</v>
      </c>
    </row>
    <row r="33" spans="1:19" x14ac:dyDescent="0.25">
      <c r="A33" s="21">
        <v>28</v>
      </c>
      <c r="B33" s="35">
        <v>1.92</v>
      </c>
      <c r="C33" s="11">
        <v>1.9</v>
      </c>
      <c r="D33" s="11">
        <v>1.93</v>
      </c>
      <c r="E33" s="12">
        <v>1.89</v>
      </c>
      <c r="F33" s="11">
        <v>2.0699999999999998</v>
      </c>
      <c r="G33" s="11">
        <v>1.89</v>
      </c>
      <c r="H33" s="11">
        <v>1.855</v>
      </c>
      <c r="I33" s="11">
        <v>1.72</v>
      </c>
      <c r="J33" s="11">
        <v>1.88</v>
      </c>
      <c r="K33" s="11">
        <v>2.39</v>
      </c>
      <c r="L33" s="11">
        <v>2.1</v>
      </c>
      <c r="M33" s="11">
        <v>1.95</v>
      </c>
      <c r="N33" s="11">
        <v>1.89</v>
      </c>
      <c r="O33" s="11">
        <v>1.64</v>
      </c>
      <c r="P33" s="11">
        <v>1.72</v>
      </c>
      <c r="Q33" s="11">
        <v>1.89</v>
      </c>
      <c r="R33" s="11">
        <v>1.64</v>
      </c>
      <c r="S33" s="11">
        <v>1.72</v>
      </c>
    </row>
    <row r="34" spans="1:19" x14ac:dyDescent="0.25">
      <c r="A34" s="21">
        <v>29</v>
      </c>
      <c r="B34" s="35">
        <v>2.44</v>
      </c>
      <c r="C34" s="11">
        <v>1.97</v>
      </c>
      <c r="D34" s="11">
        <v>2</v>
      </c>
      <c r="E34" s="12">
        <v>2.0299999999999998</v>
      </c>
      <c r="F34" s="11">
        <v>1.73</v>
      </c>
      <c r="G34" s="11">
        <v>2.38</v>
      </c>
      <c r="H34" s="11">
        <v>1.79</v>
      </c>
      <c r="I34" s="11">
        <v>2.12</v>
      </c>
      <c r="J34" s="11">
        <v>1.89</v>
      </c>
      <c r="K34" s="11">
        <v>1.89</v>
      </c>
      <c r="L34" s="11">
        <v>2.23</v>
      </c>
      <c r="M34" s="11">
        <v>1.97</v>
      </c>
      <c r="N34" s="11">
        <v>1.9</v>
      </c>
      <c r="O34" s="11">
        <v>1.5</v>
      </c>
      <c r="P34" s="11">
        <v>1.915</v>
      </c>
      <c r="Q34" s="11">
        <v>1.9</v>
      </c>
      <c r="R34" s="11">
        <v>1.5</v>
      </c>
      <c r="S34" s="11">
        <v>1.915</v>
      </c>
    </row>
    <row r="35" spans="1:19" x14ac:dyDescent="0.25">
      <c r="A35" s="21">
        <v>30</v>
      </c>
      <c r="B35" s="35">
        <v>1.87</v>
      </c>
      <c r="C35" s="11">
        <v>2.036</v>
      </c>
      <c r="D35" s="11"/>
      <c r="E35" s="12"/>
      <c r="F35" s="11">
        <v>1.7350000000000001</v>
      </c>
      <c r="G35" s="11">
        <v>2.13</v>
      </c>
      <c r="H35" s="11">
        <v>2.0499999999999998</v>
      </c>
      <c r="I35" s="11"/>
      <c r="J35" s="11"/>
      <c r="K35" s="11">
        <v>2.4900000000000002</v>
      </c>
      <c r="L35" s="11">
        <v>1.9</v>
      </c>
      <c r="M35" s="11">
        <v>1.8</v>
      </c>
      <c r="N35" s="11"/>
      <c r="O35" s="11"/>
      <c r="P35" s="11">
        <v>1.61</v>
      </c>
      <c r="Q35" s="11">
        <v>1.77</v>
      </c>
      <c r="R35" s="11">
        <v>2.1</v>
      </c>
      <c r="S35" s="11">
        <v>1.9610000000000001</v>
      </c>
    </row>
    <row r="36" spans="1:19" x14ac:dyDescent="0.25">
      <c r="A36" s="4"/>
      <c r="O36" s="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>
      <selection activeCell="G49" sqref="G49"/>
    </sheetView>
  </sheetViews>
  <sheetFormatPr defaultRowHeight="15" x14ac:dyDescent="0.25"/>
  <sheetData>
    <row r="1" spans="1:19" x14ac:dyDescent="0.25">
      <c r="A1" s="18"/>
      <c r="B1" s="18" t="s">
        <v>18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21"/>
    </row>
    <row r="3" spans="1:19" x14ac:dyDescent="0.25">
      <c r="A3" s="34"/>
      <c r="B3" s="23" t="s">
        <v>1</v>
      </c>
      <c r="C3" s="22"/>
      <c r="D3" s="22"/>
      <c r="E3" s="22"/>
      <c r="F3" s="22"/>
      <c r="G3" s="22"/>
      <c r="H3" s="23" t="s">
        <v>3</v>
      </c>
      <c r="I3" s="22"/>
      <c r="J3" s="22"/>
      <c r="K3" s="22"/>
      <c r="L3" s="22"/>
      <c r="M3" s="22"/>
      <c r="N3" s="23" t="s">
        <v>11</v>
      </c>
      <c r="O3" s="34"/>
      <c r="P3" s="34"/>
      <c r="Q3" s="34"/>
      <c r="R3" s="34"/>
      <c r="S3" s="21"/>
    </row>
    <row r="4" spans="1:19" x14ac:dyDescent="0.25">
      <c r="A4" s="24"/>
      <c r="B4" s="25" t="s">
        <v>4</v>
      </c>
      <c r="C4" s="24"/>
      <c r="D4" s="24"/>
      <c r="E4" s="24"/>
      <c r="F4" s="24"/>
      <c r="G4" s="24"/>
      <c r="H4" s="25" t="s">
        <v>4</v>
      </c>
      <c r="I4" s="24"/>
      <c r="J4" s="24"/>
      <c r="K4" s="24"/>
      <c r="L4" s="24"/>
      <c r="M4" s="24"/>
      <c r="N4" s="25" t="s">
        <v>4</v>
      </c>
      <c r="O4" s="24"/>
      <c r="P4" s="24"/>
      <c r="Q4" s="24"/>
      <c r="R4" s="24"/>
      <c r="S4" s="21"/>
    </row>
    <row r="5" spans="1:19" x14ac:dyDescent="0.25">
      <c r="A5" s="26" t="s">
        <v>12</v>
      </c>
      <c r="B5" s="27">
        <v>1</v>
      </c>
      <c r="C5" s="28">
        <v>2</v>
      </c>
      <c r="D5" s="28">
        <v>3</v>
      </c>
      <c r="E5" s="28">
        <v>4</v>
      </c>
      <c r="F5" s="28">
        <v>5</v>
      </c>
      <c r="G5" s="28">
        <v>6</v>
      </c>
      <c r="H5" s="27">
        <v>1</v>
      </c>
      <c r="I5" s="28">
        <v>2</v>
      </c>
      <c r="J5" s="28">
        <v>3</v>
      </c>
      <c r="K5" s="28">
        <v>4</v>
      </c>
      <c r="L5" s="28">
        <v>5</v>
      </c>
      <c r="M5" s="28">
        <v>6</v>
      </c>
      <c r="N5" s="27">
        <v>1</v>
      </c>
      <c r="O5" s="28">
        <v>2</v>
      </c>
      <c r="P5" s="28">
        <v>3</v>
      </c>
      <c r="Q5" s="28">
        <v>4</v>
      </c>
      <c r="R5" s="28">
        <v>5</v>
      </c>
      <c r="S5" s="28">
        <v>6</v>
      </c>
    </row>
    <row r="6" spans="1:19" x14ac:dyDescent="0.25">
      <c r="A6" s="21">
        <v>1</v>
      </c>
      <c r="B6" s="11">
        <v>2.2650000000000001</v>
      </c>
      <c r="C6" s="11">
        <v>1.85</v>
      </c>
      <c r="D6" s="11">
        <v>2.31</v>
      </c>
      <c r="E6" s="11">
        <v>2.23</v>
      </c>
      <c r="F6" s="11">
        <v>2.76</v>
      </c>
      <c r="G6" s="11">
        <v>2.875</v>
      </c>
      <c r="H6" s="11">
        <v>2.1549999999999998</v>
      </c>
      <c r="I6" s="11">
        <v>2.31</v>
      </c>
      <c r="J6" s="11">
        <v>2.39</v>
      </c>
      <c r="K6" s="11">
        <v>2.31</v>
      </c>
      <c r="L6" s="11">
        <v>2.3450000000000002</v>
      </c>
      <c r="M6" s="11">
        <v>1.865</v>
      </c>
      <c r="N6" s="11">
        <v>2.39</v>
      </c>
      <c r="O6" s="11">
        <v>2.5499999999999998</v>
      </c>
      <c r="P6" s="11">
        <v>1.9350000000000001</v>
      </c>
      <c r="Q6" s="11">
        <v>2.31</v>
      </c>
      <c r="R6" s="11">
        <v>2.3450000000000002</v>
      </c>
      <c r="S6" s="11">
        <v>1.865</v>
      </c>
    </row>
    <row r="7" spans="1:19" x14ac:dyDescent="0.25">
      <c r="A7" s="21">
        <v>2</v>
      </c>
      <c r="B7" s="11">
        <v>2.4</v>
      </c>
      <c r="C7" s="11">
        <v>2.08</v>
      </c>
      <c r="D7" s="11">
        <v>2.4750000000000001</v>
      </c>
      <c r="E7" s="11">
        <v>2.69</v>
      </c>
      <c r="F7" s="11">
        <v>2.3149999999999999</v>
      </c>
      <c r="G7" s="11">
        <v>2.5099999999999998</v>
      </c>
      <c r="H7" s="11">
        <v>2.97</v>
      </c>
      <c r="I7" s="11">
        <v>2.6749999999999998</v>
      </c>
      <c r="J7" s="11">
        <v>2.48</v>
      </c>
      <c r="K7" s="11">
        <v>2.23</v>
      </c>
      <c r="L7" s="11">
        <v>2.5099999999999998</v>
      </c>
      <c r="M7" s="11">
        <v>2.2599999999999998</v>
      </c>
      <c r="N7" s="11">
        <v>2.7949999999999999</v>
      </c>
      <c r="O7" s="11">
        <v>2.25</v>
      </c>
      <c r="P7" s="11">
        <v>2.15</v>
      </c>
      <c r="Q7" s="11">
        <v>2.23</v>
      </c>
      <c r="R7" s="11">
        <v>2.5099999999999998</v>
      </c>
      <c r="S7" s="11">
        <v>2.2599999999999998</v>
      </c>
    </row>
    <row r="8" spans="1:19" x14ac:dyDescent="0.25">
      <c r="A8" s="21">
        <v>3</v>
      </c>
      <c r="B8" s="11">
        <v>2.1949999999999998</v>
      </c>
      <c r="C8" s="11">
        <v>2.74</v>
      </c>
      <c r="D8" s="11">
        <v>2.5550000000000002</v>
      </c>
      <c r="E8" s="11">
        <v>2.415</v>
      </c>
      <c r="F8" s="11">
        <v>2.5</v>
      </c>
      <c r="G8" s="11">
        <v>2.54</v>
      </c>
      <c r="H8" s="11">
        <v>2.92</v>
      </c>
      <c r="I8" s="11">
        <v>2.3050000000000002</v>
      </c>
      <c r="J8" s="11">
        <v>2.8</v>
      </c>
      <c r="K8" s="11">
        <v>2.35</v>
      </c>
      <c r="L8" s="11">
        <v>2.625</v>
      </c>
      <c r="M8" s="11">
        <v>1.86</v>
      </c>
      <c r="N8" s="11">
        <v>2.27</v>
      </c>
      <c r="O8" s="11">
        <v>2.2149999999999999</v>
      </c>
      <c r="P8" s="11">
        <v>1.9550000000000001</v>
      </c>
      <c r="Q8" s="11">
        <v>2.35</v>
      </c>
      <c r="R8" s="11">
        <v>2.625</v>
      </c>
      <c r="S8" s="11">
        <v>1.86</v>
      </c>
    </row>
    <row r="9" spans="1:19" x14ac:dyDescent="0.25">
      <c r="A9" s="21">
        <v>4</v>
      </c>
      <c r="B9" s="11">
        <v>2.5150000000000001</v>
      </c>
      <c r="C9" s="11">
        <v>2.46</v>
      </c>
      <c r="D9" s="11">
        <v>2.875</v>
      </c>
      <c r="E9" s="11">
        <v>2.23</v>
      </c>
      <c r="F9" s="11">
        <v>2.08</v>
      </c>
      <c r="G9" s="11">
        <v>2.35</v>
      </c>
      <c r="H9" s="11">
        <v>2.2850000000000001</v>
      </c>
      <c r="I9" s="11">
        <v>2.46</v>
      </c>
      <c r="J9" s="11">
        <v>2.29</v>
      </c>
      <c r="K9" s="11">
        <v>2.2599999999999998</v>
      </c>
      <c r="L9" s="11">
        <v>2.11</v>
      </c>
      <c r="M9" s="11">
        <v>2.17</v>
      </c>
      <c r="N9" s="11">
        <v>2.2949999999999999</v>
      </c>
      <c r="O9" s="11">
        <v>2.42</v>
      </c>
      <c r="P9" s="11">
        <v>1.96</v>
      </c>
      <c r="Q9" s="11">
        <v>2.2599999999999998</v>
      </c>
      <c r="R9" s="11">
        <v>2.11</v>
      </c>
      <c r="S9" s="11">
        <v>2.17</v>
      </c>
    </row>
    <row r="10" spans="1:19" x14ac:dyDescent="0.25">
      <c r="A10" s="21">
        <v>5</v>
      </c>
      <c r="B10" s="11">
        <v>2.5350000000000001</v>
      </c>
      <c r="C10" s="11">
        <v>2.7149999999999999</v>
      </c>
      <c r="D10" s="11">
        <v>2.1</v>
      </c>
      <c r="E10" s="11">
        <v>2.42</v>
      </c>
      <c r="F10" s="11">
        <v>2.4500000000000002</v>
      </c>
      <c r="G10" s="11">
        <v>2.4700000000000002</v>
      </c>
      <c r="H10" s="11">
        <v>2.2749999999999999</v>
      </c>
      <c r="I10" s="11">
        <v>2.0499999999999998</v>
      </c>
      <c r="J10" s="11">
        <v>2.34</v>
      </c>
      <c r="K10" s="11">
        <v>2.35</v>
      </c>
      <c r="L10" s="11">
        <v>2.41</v>
      </c>
      <c r="M10" s="11">
        <v>2.21</v>
      </c>
      <c r="N10" s="11">
        <v>2.08</v>
      </c>
      <c r="O10" s="11">
        <v>2.06</v>
      </c>
      <c r="P10" s="11">
        <v>1.9650000000000001</v>
      </c>
      <c r="Q10" s="11">
        <v>2.35</v>
      </c>
      <c r="R10" s="11">
        <v>2.41</v>
      </c>
      <c r="S10" s="11">
        <v>2.21</v>
      </c>
    </row>
    <row r="11" spans="1:19" x14ac:dyDescent="0.25">
      <c r="A11" s="21">
        <v>6</v>
      </c>
      <c r="B11" s="11">
        <v>2.2999999999999998</v>
      </c>
      <c r="C11" s="11">
        <v>2.83</v>
      </c>
      <c r="D11" s="11">
        <v>2.63</v>
      </c>
      <c r="E11" s="11">
        <v>2.41</v>
      </c>
      <c r="F11" s="11">
        <v>2.1</v>
      </c>
      <c r="G11" s="11">
        <v>2.38</v>
      </c>
      <c r="H11" s="11">
        <v>2.2400000000000002</v>
      </c>
      <c r="I11" s="11">
        <v>2.63</v>
      </c>
      <c r="J11" s="11">
        <v>2.37</v>
      </c>
      <c r="K11" s="11">
        <v>2.4300000000000002</v>
      </c>
      <c r="L11" s="11">
        <v>2.8</v>
      </c>
      <c r="M11" s="11">
        <v>2.04</v>
      </c>
      <c r="N11" s="11">
        <v>2.25</v>
      </c>
      <c r="O11" s="11">
        <v>2.2200000000000002</v>
      </c>
      <c r="P11" s="11">
        <v>1.06</v>
      </c>
      <c r="Q11" s="11">
        <v>2.4300000000000002</v>
      </c>
      <c r="R11" s="11">
        <v>2.8</v>
      </c>
      <c r="S11" s="11">
        <v>2.04</v>
      </c>
    </row>
    <row r="12" spans="1:19" x14ac:dyDescent="0.25">
      <c r="A12" s="21">
        <v>7</v>
      </c>
      <c r="B12" s="11">
        <v>2.2749999999999999</v>
      </c>
      <c r="C12" s="11">
        <v>2.29</v>
      </c>
      <c r="D12" s="11">
        <v>2.23</v>
      </c>
      <c r="E12" s="11">
        <v>2.67</v>
      </c>
      <c r="F12" s="11">
        <v>2.5299999999999998</v>
      </c>
      <c r="G12" s="11">
        <v>2.4300000000000002</v>
      </c>
      <c r="H12" s="11">
        <v>2.2050000000000001</v>
      </c>
      <c r="I12" s="11">
        <v>2</v>
      </c>
      <c r="J12" s="11">
        <v>2.8050000000000002</v>
      </c>
      <c r="K12" s="11">
        <v>2.15</v>
      </c>
      <c r="L12" s="11">
        <v>2.77</v>
      </c>
      <c r="M12" s="11">
        <v>2.4</v>
      </c>
      <c r="N12" s="11">
        <v>2.0299999999999998</v>
      </c>
      <c r="O12" s="11">
        <v>2.17</v>
      </c>
      <c r="P12" s="11">
        <v>1.6</v>
      </c>
      <c r="Q12" s="11">
        <v>2.15</v>
      </c>
      <c r="R12" s="11">
        <v>2.77</v>
      </c>
      <c r="S12" s="11">
        <v>2.4</v>
      </c>
    </row>
    <row r="13" spans="1:19" x14ac:dyDescent="0.25">
      <c r="A13" s="21">
        <v>8</v>
      </c>
      <c r="B13" s="11">
        <v>2.23</v>
      </c>
      <c r="C13" s="11">
        <v>2.2599999999999998</v>
      </c>
      <c r="D13" s="11">
        <v>2.56</v>
      </c>
      <c r="E13" s="11">
        <v>2.68</v>
      </c>
      <c r="F13" s="11">
        <v>2.5299999999999998</v>
      </c>
      <c r="G13" s="11">
        <v>2.27</v>
      </c>
      <c r="H13" s="11">
        <v>2.2000000000000002</v>
      </c>
      <c r="I13" s="11">
        <v>2.1</v>
      </c>
      <c r="J13" s="11">
        <v>2.2799999999999998</v>
      </c>
      <c r="K13" s="11">
        <v>2.79</v>
      </c>
      <c r="L13" s="11">
        <v>2.2000000000000002</v>
      </c>
      <c r="M13" s="11">
        <v>2.17</v>
      </c>
      <c r="N13" s="11">
        <v>2.25</v>
      </c>
      <c r="O13" s="11">
        <v>2.65</v>
      </c>
      <c r="P13" s="11">
        <v>2.13</v>
      </c>
      <c r="Q13" s="11">
        <v>2.79</v>
      </c>
      <c r="R13" s="11">
        <v>2.2000000000000002</v>
      </c>
      <c r="S13" s="11">
        <v>2.17</v>
      </c>
    </row>
    <row r="14" spans="1:19" x14ac:dyDescent="0.25">
      <c r="A14" s="21">
        <v>9</v>
      </c>
      <c r="B14" s="11">
        <v>2.2749999999999999</v>
      </c>
      <c r="C14" s="11">
        <v>2.2999999999999998</v>
      </c>
      <c r="D14" s="11">
        <v>2.2799999999999998</v>
      </c>
      <c r="E14" s="11">
        <v>3.07</v>
      </c>
      <c r="F14" s="11">
        <v>2.86</v>
      </c>
      <c r="G14" s="11">
        <v>2.7250000000000001</v>
      </c>
      <c r="H14" s="11">
        <v>2.5</v>
      </c>
      <c r="I14" s="11">
        <v>2.6</v>
      </c>
      <c r="J14" s="11">
        <v>2.44</v>
      </c>
      <c r="K14" s="11">
        <v>2.335</v>
      </c>
      <c r="L14" s="11">
        <v>2.06</v>
      </c>
      <c r="M14" s="11">
        <v>2.2650000000000001</v>
      </c>
      <c r="N14" s="11">
        <v>2.3849999999999998</v>
      </c>
      <c r="O14" s="11">
        <v>2.5</v>
      </c>
      <c r="P14" s="11">
        <v>1.99</v>
      </c>
      <c r="Q14" s="11">
        <v>2.335</v>
      </c>
      <c r="R14" s="11">
        <v>2.06</v>
      </c>
      <c r="S14" s="11">
        <v>2.2650000000000001</v>
      </c>
    </row>
    <row r="15" spans="1:19" x14ac:dyDescent="0.25">
      <c r="A15" s="21">
        <v>10</v>
      </c>
      <c r="B15" s="11">
        <v>2.69</v>
      </c>
      <c r="C15" s="11">
        <v>2.9449999999999998</v>
      </c>
      <c r="D15" s="11">
        <v>2.2349999999999999</v>
      </c>
      <c r="E15" s="11">
        <v>2.4300000000000002</v>
      </c>
      <c r="F15" s="11">
        <v>1.95</v>
      </c>
      <c r="G15" s="11">
        <v>2.5299999999999998</v>
      </c>
      <c r="H15" s="11">
        <v>2.65</v>
      </c>
      <c r="I15" s="11">
        <v>2.4350000000000001</v>
      </c>
      <c r="J15" s="11">
        <v>2.415</v>
      </c>
      <c r="K15" s="11">
        <v>2.835</v>
      </c>
      <c r="L15" s="11">
        <v>2.38</v>
      </c>
      <c r="M15" s="11">
        <v>2.2549999999999999</v>
      </c>
      <c r="N15" s="11">
        <v>2.4</v>
      </c>
      <c r="O15" s="11">
        <v>1.93</v>
      </c>
      <c r="P15" s="11">
        <v>2.2949999999999999</v>
      </c>
      <c r="Q15" s="11">
        <v>2.835</v>
      </c>
      <c r="R15" s="11">
        <v>2.38</v>
      </c>
      <c r="S15" s="11">
        <v>2.2549999999999999</v>
      </c>
    </row>
    <row r="16" spans="1:19" x14ac:dyDescent="0.25">
      <c r="A16" s="21">
        <v>11</v>
      </c>
      <c r="B16" s="11">
        <v>2.7</v>
      </c>
      <c r="C16" s="11">
        <v>2.39</v>
      </c>
      <c r="D16" s="11">
        <v>2.61</v>
      </c>
      <c r="E16" s="11">
        <v>2.74</v>
      </c>
      <c r="F16" s="11">
        <v>2.62</v>
      </c>
      <c r="G16" s="11">
        <v>1.86</v>
      </c>
      <c r="H16" s="11">
        <v>2.31</v>
      </c>
      <c r="I16" s="11">
        <v>2.6</v>
      </c>
      <c r="J16" s="11">
        <v>2.57</v>
      </c>
      <c r="K16" s="11">
        <v>2.625</v>
      </c>
      <c r="L16" s="11">
        <v>2.71</v>
      </c>
      <c r="M16" s="11">
        <v>1.87</v>
      </c>
      <c r="N16" s="11">
        <v>2.165</v>
      </c>
      <c r="O16" s="11">
        <v>1.91</v>
      </c>
      <c r="P16" s="11">
        <v>2.04</v>
      </c>
      <c r="Q16" s="11">
        <v>2.625</v>
      </c>
      <c r="R16" s="11">
        <v>2.71</v>
      </c>
      <c r="S16" s="11">
        <v>1.87</v>
      </c>
    </row>
    <row r="17" spans="1:19" x14ac:dyDescent="0.25">
      <c r="A17" s="21">
        <v>12</v>
      </c>
      <c r="B17" s="11">
        <v>2.3650000000000002</v>
      </c>
      <c r="C17" s="11">
        <v>2.1800000000000002</v>
      </c>
      <c r="D17" s="11">
        <v>2.9449999999999998</v>
      </c>
      <c r="E17" s="11">
        <v>2.2599999999999998</v>
      </c>
      <c r="F17" s="11">
        <v>2.7</v>
      </c>
      <c r="G17" s="11">
        <v>2.86</v>
      </c>
      <c r="H17" s="11">
        <v>2.62</v>
      </c>
      <c r="I17" s="11">
        <v>1.77</v>
      </c>
      <c r="J17" s="11">
        <v>2.82</v>
      </c>
      <c r="K17" s="11">
        <v>2.35</v>
      </c>
      <c r="L17" s="11">
        <v>2.4300000000000002</v>
      </c>
      <c r="M17" s="11">
        <v>2.1800000000000002</v>
      </c>
      <c r="N17" s="11">
        <v>1.885</v>
      </c>
      <c r="O17" s="11">
        <v>2.1</v>
      </c>
      <c r="P17" s="11">
        <v>2.1150000000000002</v>
      </c>
      <c r="Q17" s="11">
        <v>2.35</v>
      </c>
      <c r="R17" s="11">
        <v>2.4300000000000002</v>
      </c>
      <c r="S17" s="11">
        <v>2.1800000000000002</v>
      </c>
    </row>
    <row r="18" spans="1:19" x14ac:dyDescent="0.25">
      <c r="A18" s="21">
        <v>13</v>
      </c>
      <c r="B18" s="11">
        <v>2.7650000000000001</v>
      </c>
      <c r="C18" s="11">
        <v>2.68</v>
      </c>
      <c r="D18" s="11">
        <v>2.3149999999999999</v>
      </c>
      <c r="E18" s="11">
        <v>2.56</v>
      </c>
      <c r="F18" s="11">
        <v>2.2999999999999998</v>
      </c>
      <c r="G18" s="11">
        <v>2.355</v>
      </c>
      <c r="H18" s="11">
        <v>2.5</v>
      </c>
      <c r="I18" s="11">
        <v>2.58</v>
      </c>
      <c r="J18" s="11">
        <v>2.125</v>
      </c>
      <c r="K18" s="11">
        <v>2.5</v>
      </c>
      <c r="L18" s="11">
        <v>2.2000000000000002</v>
      </c>
      <c r="M18" s="11">
        <v>2.0150000000000001</v>
      </c>
      <c r="N18" s="11">
        <v>2.5</v>
      </c>
      <c r="O18" s="11">
        <v>2.5499999999999998</v>
      </c>
      <c r="P18" s="11">
        <v>1.7150000000000001</v>
      </c>
      <c r="Q18" s="11">
        <v>2.5</v>
      </c>
      <c r="R18" s="11">
        <v>2.2000000000000002</v>
      </c>
      <c r="S18" s="11">
        <v>2.0150000000000001</v>
      </c>
    </row>
    <row r="19" spans="1:19" x14ac:dyDescent="0.25">
      <c r="A19" s="21">
        <v>14</v>
      </c>
      <c r="B19" s="11">
        <v>2.4700000000000002</v>
      </c>
      <c r="C19" s="11">
        <v>2.2000000000000002</v>
      </c>
      <c r="D19" s="11">
        <v>2.375</v>
      </c>
      <c r="E19" s="11">
        <v>2.65</v>
      </c>
      <c r="F19" s="11">
        <v>2.85</v>
      </c>
      <c r="G19" s="11">
        <v>2.78</v>
      </c>
      <c r="H19" s="11">
        <v>2.2000000000000002</v>
      </c>
      <c r="I19" s="11">
        <v>2.96</v>
      </c>
      <c r="J19" s="11">
        <v>2.2050000000000001</v>
      </c>
      <c r="K19" s="11">
        <v>3.05</v>
      </c>
      <c r="L19" s="11">
        <v>2.27</v>
      </c>
      <c r="M19" s="11">
        <v>2.4300000000000002</v>
      </c>
      <c r="N19" s="11">
        <v>2.4</v>
      </c>
      <c r="O19" s="11">
        <v>2.17</v>
      </c>
      <c r="P19" s="11">
        <v>1.77</v>
      </c>
      <c r="Q19" s="11">
        <v>3.05</v>
      </c>
      <c r="R19" s="11">
        <v>2.27</v>
      </c>
      <c r="S19" s="11">
        <v>2.4300000000000002</v>
      </c>
    </row>
    <row r="20" spans="1:19" x14ac:dyDescent="0.25">
      <c r="A20" s="21">
        <v>15</v>
      </c>
      <c r="B20" s="11">
        <v>2.2200000000000002</v>
      </c>
      <c r="C20" s="11">
        <v>2.5299999999999998</v>
      </c>
      <c r="D20" s="11">
        <v>2.3149999999999999</v>
      </c>
      <c r="E20" s="11">
        <v>2.33</v>
      </c>
      <c r="F20" s="11">
        <v>2.5649999999999999</v>
      </c>
      <c r="G20" s="11">
        <v>2.1800000000000002</v>
      </c>
      <c r="H20" s="11">
        <v>2.2200000000000002</v>
      </c>
      <c r="I20" s="11">
        <v>2.35</v>
      </c>
      <c r="J20" s="11">
        <v>1.825</v>
      </c>
      <c r="K20" s="11">
        <v>1.75</v>
      </c>
      <c r="L20" s="11">
        <v>2.67</v>
      </c>
      <c r="M20" s="11">
        <v>2.16</v>
      </c>
      <c r="N20" s="11">
        <v>2.11</v>
      </c>
      <c r="O20" s="11">
        <v>2.4500000000000002</v>
      </c>
      <c r="P20" s="11">
        <v>2.0449999999999999</v>
      </c>
      <c r="Q20" s="11">
        <v>1.75</v>
      </c>
      <c r="R20" s="11">
        <v>2.67</v>
      </c>
      <c r="S20" s="11">
        <v>2.16</v>
      </c>
    </row>
    <row r="21" spans="1:19" x14ac:dyDescent="0.25">
      <c r="A21" s="21">
        <v>16</v>
      </c>
      <c r="B21" s="11">
        <v>2.4900000000000002</v>
      </c>
      <c r="C21" s="11">
        <v>2.57</v>
      </c>
      <c r="D21" s="11">
        <v>2.23</v>
      </c>
      <c r="E21" s="11">
        <v>2.85</v>
      </c>
      <c r="F21" s="11">
        <v>2.15</v>
      </c>
      <c r="G21" s="11">
        <v>2.17</v>
      </c>
      <c r="H21" s="11">
        <v>2.4449999999999998</v>
      </c>
      <c r="I21" s="11">
        <v>3</v>
      </c>
      <c r="J21" s="11">
        <v>2.2999999999999998</v>
      </c>
      <c r="K21" s="11">
        <v>2.52</v>
      </c>
      <c r="L21" s="11">
        <v>2.42</v>
      </c>
      <c r="M21" s="11">
        <v>2.09</v>
      </c>
      <c r="N21" s="11">
        <v>2.71</v>
      </c>
      <c r="O21" s="11">
        <v>2.2000000000000002</v>
      </c>
      <c r="P21" s="11">
        <v>2.1549999999999998</v>
      </c>
      <c r="Q21" s="11">
        <v>2.52</v>
      </c>
      <c r="R21" s="11">
        <v>2.42</v>
      </c>
      <c r="S21" s="11">
        <v>2.09</v>
      </c>
    </row>
    <row r="22" spans="1:19" x14ac:dyDescent="0.25">
      <c r="A22" s="21">
        <v>17</v>
      </c>
      <c r="B22" s="11">
        <v>2.3849999999999998</v>
      </c>
      <c r="C22" s="11">
        <v>2.3050000000000002</v>
      </c>
      <c r="D22" s="11">
        <v>2.7</v>
      </c>
      <c r="E22" s="11">
        <v>2.2200000000000002</v>
      </c>
      <c r="F22" s="11">
        <v>2.35</v>
      </c>
      <c r="G22" s="11">
        <v>2.69</v>
      </c>
      <c r="H22" s="11">
        <v>2.5099999999999998</v>
      </c>
      <c r="I22" s="11">
        <v>2.4500000000000002</v>
      </c>
      <c r="J22" s="11">
        <v>2.2999999999999998</v>
      </c>
      <c r="K22" s="11">
        <v>2.5550000000000002</v>
      </c>
      <c r="L22" s="11">
        <v>2.2200000000000002</v>
      </c>
      <c r="M22" s="11">
        <v>1.875</v>
      </c>
      <c r="N22" s="11">
        <v>2.33</v>
      </c>
      <c r="O22" s="11">
        <v>2.34</v>
      </c>
      <c r="P22" s="11">
        <v>2.06</v>
      </c>
      <c r="Q22" s="11">
        <v>2.5550000000000002</v>
      </c>
      <c r="R22" s="11">
        <v>2.2200000000000002</v>
      </c>
      <c r="S22" s="11">
        <v>1.875</v>
      </c>
    </row>
    <row r="23" spans="1:19" x14ac:dyDescent="0.25">
      <c r="A23" s="21">
        <v>18</v>
      </c>
      <c r="B23" s="11">
        <v>2.5950000000000002</v>
      </c>
      <c r="C23" s="11">
        <v>2.0550000000000002</v>
      </c>
      <c r="D23" s="11">
        <v>2.395</v>
      </c>
      <c r="E23" s="11">
        <v>2.16</v>
      </c>
      <c r="F23" s="11">
        <v>2.13</v>
      </c>
      <c r="G23" s="11">
        <v>2.7850000000000001</v>
      </c>
      <c r="H23" s="11">
        <v>2.2999999999999998</v>
      </c>
      <c r="I23" s="11">
        <v>2.2999999999999998</v>
      </c>
      <c r="J23" s="11">
        <v>2.6949999999999998</v>
      </c>
      <c r="K23" s="11">
        <v>2.73</v>
      </c>
      <c r="L23" s="11">
        <v>2.25</v>
      </c>
      <c r="M23" s="11">
        <v>1.7749999999999999</v>
      </c>
      <c r="N23" s="11">
        <v>2.27</v>
      </c>
      <c r="O23" s="11">
        <v>2.9649999999999999</v>
      </c>
      <c r="P23" s="11">
        <v>1.9350000000000001</v>
      </c>
      <c r="Q23" s="11">
        <v>2.73</v>
      </c>
      <c r="R23" s="11">
        <v>2.25</v>
      </c>
      <c r="S23" s="11">
        <v>1.7749999999999999</v>
      </c>
    </row>
    <row r="24" spans="1:19" x14ac:dyDescent="0.25">
      <c r="A24" s="21">
        <v>19</v>
      </c>
      <c r="B24" s="11">
        <v>2.5649999999999999</v>
      </c>
      <c r="C24" s="11">
        <v>2.2799999999999998</v>
      </c>
      <c r="D24" s="11">
        <v>2.7450000000000001</v>
      </c>
      <c r="E24" s="11">
        <v>1.58</v>
      </c>
      <c r="F24" s="11">
        <v>2.38</v>
      </c>
      <c r="G24" s="11">
        <v>2.6749999999999998</v>
      </c>
      <c r="H24" s="11">
        <v>2.57</v>
      </c>
      <c r="I24" s="11">
        <v>2.4449999999999998</v>
      </c>
      <c r="J24" s="11">
        <v>2.2799999999999998</v>
      </c>
      <c r="K24" s="11">
        <v>2.2400000000000002</v>
      </c>
      <c r="L24" s="11">
        <v>2.5</v>
      </c>
      <c r="M24" s="11">
        <v>1.9750000000000001</v>
      </c>
      <c r="N24" s="11">
        <v>2.375</v>
      </c>
      <c r="O24" s="11">
        <v>2.65</v>
      </c>
      <c r="P24" s="11">
        <v>2</v>
      </c>
      <c r="Q24" s="11">
        <v>2.2400000000000002</v>
      </c>
      <c r="R24" s="11">
        <v>2.5</v>
      </c>
      <c r="S24" s="11">
        <v>1.9750000000000001</v>
      </c>
    </row>
    <row r="25" spans="1:19" x14ac:dyDescent="0.25">
      <c r="A25" s="21">
        <v>20</v>
      </c>
      <c r="B25" s="11">
        <v>2.16</v>
      </c>
      <c r="C25" s="11">
        <v>2.0699999999999998</v>
      </c>
      <c r="D25" s="11">
        <v>2.1549999999999998</v>
      </c>
      <c r="E25" s="11">
        <v>2.87</v>
      </c>
      <c r="F25" s="11">
        <v>1.89</v>
      </c>
      <c r="G25" s="11">
        <v>2.82</v>
      </c>
      <c r="H25" s="11">
        <v>2.8</v>
      </c>
      <c r="I25" s="11">
        <v>2.33</v>
      </c>
      <c r="J25" s="11">
        <v>2.9649999999999999</v>
      </c>
      <c r="K25" s="11">
        <v>2.3050000000000002</v>
      </c>
      <c r="L25" s="11">
        <v>2.61</v>
      </c>
      <c r="M25" s="11">
        <v>2.3199999999999998</v>
      </c>
      <c r="N25" s="11">
        <v>2.1</v>
      </c>
      <c r="O25" s="11">
        <v>3.0449999999999999</v>
      </c>
      <c r="P25" s="11">
        <v>1.9550000000000001</v>
      </c>
      <c r="Q25" s="11">
        <v>2.3050000000000002</v>
      </c>
      <c r="R25" s="11">
        <v>2.61</v>
      </c>
      <c r="S25" s="11">
        <v>2.3199999999999998</v>
      </c>
    </row>
    <row r="26" spans="1:19" x14ac:dyDescent="0.25">
      <c r="A26" s="21">
        <v>21</v>
      </c>
      <c r="B26" s="11">
        <v>2.48</v>
      </c>
      <c r="C26" s="11">
        <v>2.64</v>
      </c>
      <c r="D26" s="11">
        <v>2.72</v>
      </c>
      <c r="E26" s="11">
        <v>2.52</v>
      </c>
      <c r="F26" s="11">
        <v>2.27</v>
      </c>
      <c r="G26" s="11">
        <v>2.33</v>
      </c>
      <c r="H26" s="11">
        <v>2.86</v>
      </c>
      <c r="I26" s="11">
        <v>2.35</v>
      </c>
      <c r="J26" s="11">
        <v>2.5550000000000002</v>
      </c>
      <c r="K26" s="11">
        <v>2.15</v>
      </c>
      <c r="L26" s="11">
        <v>2.12</v>
      </c>
      <c r="M26" s="11">
        <v>2.44</v>
      </c>
      <c r="N26" s="11">
        <v>2.74</v>
      </c>
      <c r="O26" s="11">
        <v>2.1349999999999998</v>
      </c>
      <c r="P26" s="11">
        <v>2.08</v>
      </c>
      <c r="Q26" s="11">
        <v>2.15</v>
      </c>
      <c r="R26" s="11">
        <v>2.12</v>
      </c>
      <c r="S26" s="11">
        <v>2.44</v>
      </c>
    </row>
    <row r="27" spans="1:19" x14ac:dyDescent="0.25">
      <c r="A27" s="21">
        <v>22</v>
      </c>
      <c r="B27" s="11">
        <v>2.67</v>
      </c>
      <c r="C27" s="11">
        <v>2.46</v>
      </c>
      <c r="D27" s="11">
        <v>2.4350000000000001</v>
      </c>
      <c r="E27" s="11">
        <v>2.54</v>
      </c>
      <c r="F27" s="11">
        <v>2.34</v>
      </c>
      <c r="G27" s="11">
        <v>2.1</v>
      </c>
      <c r="H27" s="11">
        <v>2.2000000000000002</v>
      </c>
      <c r="I27" s="11">
        <v>2.1800000000000002</v>
      </c>
      <c r="J27" s="11">
        <v>2.7949999999999999</v>
      </c>
      <c r="K27" s="11">
        <v>2.06</v>
      </c>
      <c r="L27" s="11">
        <v>2.37</v>
      </c>
      <c r="M27" s="11">
        <v>2.52</v>
      </c>
      <c r="N27" s="11">
        <v>2.1549999999999998</v>
      </c>
      <c r="O27" s="11">
        <v>2</v>
      </c>
      <c r="P27" s="11">
        <v>2.165</v>
      </c>
      <c r="Q27" s="11">
        <v>2.06</v>
      </c>
      <c r="R27" s="11">
        <v>2.37</v>
      </c>
      <c r="S27" s="11">
        <v>2.52</v>
      </c>
    </row>
    <row r="28" spans="1:19" x14ac:dyDescent="0.25">
      <c r="A28" s="21">
        <v>23</v>
      </c>
      <c r="B28" s="11">
        <v>2.15</v>
      </c>
      <c r="C28" s="11">
        <v>2.64</v>
      </c>
      <c r="D28" s="11">
        <v>2.29</v>
      </c>
      <c r="E28" s="11">
        <v>2.2400000000000002</v>
      </c>
      <c r="F28" s="11">
        <v>2.48</v>
      </c>
      <c r="G28" s="11">
        <v>2.5649999999999999</v>
      </c>
      <c r="H28" s="11">
        <v>2.83</v>
      </c>
      <c r="I28" s="11">
        <v>2.8</v>
      </c>
      <c r="J28" s="11">
        <v>2.41</v>
      </c>
      <c r="K28" s="11">
        <v>2.1800000000000002</v>
      </c>
      <c r="L28" s="11">
        <v>2.09</v>
      </c>
      <c r="M28" s="11">
        <v>2.29</v>
      </c>
      <c r="N28" s="11">
        <v>2.2250000000000001</v>
      </c>
      <c r="O28" s="11">
        <v>2.0699999999999998</v>
      </c>
      <c r="P28" s="11">
        <v>2.1749999999999998</v>
      </c>
      <c r="Q28" s="11">
        <v>2.1800000000000002</v>
      </c>
      <c r="R28" s="11">
        <v>2.09</v>
      </c>
      <c r="S28" s="11">
        <v>2.29</v>
      </c>
    </row>
    <row r="29" spans="1:19" x14ac:dyDescent="0.25">
      <c r="A29" s="21">
        <v>24</v>
      </c>
      <c r="B29" s="11">
        <v>2.5249999999999999</v>
      </c>
      <c r="C29" s="11">
        <v>2.5</v>
      </c>
      <c r="D29" s="11">
        <v>2.8450000000000002</v>
      </c>
      <c r="E29" s="11">
        <v>2.34</v>
      </c>
      <c r="F29" s="11">
        <v>2.11</v>
      </c>
      <c r="G29" s="11">
        <v>2.605</v>
      </c>
      <c r="H29" s="11">
        <v>2.54</v>
      </c>
      <c r="I29" s="11">
        <v>2.2000000000000002</v>
      </c>
      <c r="J29" s="11">
        <v>1.57</v>
      </c>
      <c r="K29" s="11">
        <v>2.1800000000000002</v>
      </c>
      <c r="L29" s="11">
        <v>2.36</v>
      </c>
      <c r="M29" s="11">
        <v>2.1800000000000002</v>
      </c>
      <c r="N29" s="11">
        <v>2.4700000000000002</v>
      </c>
      <c r="O29" s="11">
        <v>2.12</v>
      </c>
      <c r="P29" s="11">
        <v>1.4750000000000001</v>
      </c>
      <c r="Q29" s="11">
        <v>2.1800000000000002</v>
      </c>
      <c r="R29" s="11">
        <v>2.36</v>
      </c>
      <c r="S29" s="11">
        <v>2.1800000000000002</v>
      </c>
    </row>
    <row r="30" spans="1:19" x14ac:dyDescent="0.25">
      <c r="A30" s="21">
        <v>25</v>
      </c>
      <c r="B30" s="11">
        <v>1.9</v>
      </c>
      <c r="C30" s="11">
        <v>2.2000000000000002</v>
      </c>
      <c r="D30" s="11">
        <v>2.83</v>
      </c>
      <c r="E30" s="12">
        <v>2.4500000000000002</v>
      </c>
      <c r="F30" s="11">
        <v>2.59</v>
      </c>
      <c r="G30" s="11">
        <v>2.2999999999999998</v>
      </c>
      <c r="H30" s="11">
        <v>2.415</v>
      </c>
      <c r="I30" s="11">
        <v>2.54</v>
      </c>
      <c r="J30" s="11">
        <v>2.5499999999999998</v>
      </c>
      <c r="K30" s="11">
        <v>2.5150000000000001</v>
      </c>
      <c r="L30" s="11">
        <v>2.88</v>
      </c>
      <c r="M30" s="11">
        <v>1.64</v>
      </c>
      <c r="N30" s="11">
        <v>2.0249999999999999</v>
      </c>
      <c r="O30" s="11">
        <v>2.125</v>
      </c>
      <c r="P30" s="11">
        <v>2.27</v>
      </c>
      <c r="Q30" s="11">
        <v>2.5150000000000001</v>
      </c>
      <c r="R30" s="11">
        <v>2.88</v>
      </c>
      <c r="S30" s="11">
        <v>1.64</v>
      </c>
    </row>
    <row r="31" spans="1:19" x14ac:dyDescent="0.25">
      <c r="A31" s="21">
        <v>26</v>
      </c>
      <c r="B31" s="11">
        <v>2.125</v>
      </c>
      <c r="C31" s="11">
        <v>2.3149999999999999</v>
      </c>
      <c r="D31" s="11">
        <v>2.4</v>
      </c>
      <c r="E31" s="12">
        <v>2.5</v>
      </c>
      <c r="F31" s="11">
        <v>2.58</v>
      </c>
      <c r="G31" s="11">
        <v>2.34</v>
      </c>
      <c r="H31" s="11">
        <v>2.5</v>
      </c>
      <c r="I31" s="11">
        <v>2.94</v>
      </c>
      <c r="J31" s="11">
        <v>2.44</v>
      </c>
      <c r="K31" s="11">
        <v>3.25</v>
      </c>
      <c r="L31" s="11">
        <v>2.5</v>
      </c>
      <c r="M31" s="11">
        <v>2.4</v>
      </c>
      <c r="N31" s="11">
        <v>2.6150000000000002</v>
      </c>
      <c r="O31" s="11">
        <v>2.09</v>
      </c>
      <c r="P31" s="11">
        <v>1.93</v>
      </c>
      <c r="Q31" s="11">
        <v>3.25</v>
      </c>
      <c r="R31" s="11">
        <v>2.5</v>
      </c>
      <c r="S31" s="11">
        <v>2.4</v>
      </c>
    </row>
    <row r="32" spans="1:19" x14ac:dyDescent="0.25">
      <c r="A32" s="21">
        <v>27</v>
      </c>
      <c r="B32" s="11">
        <v>2.02</v>
      </c>
      <c r="C32" s="11">
        <v>2.66</v>
      </c>
      <c r="D32" s="11">
        <v>2.68</v>
      </c>
      <c r="E32" s="12">
        <v>2.6</v>
      </c>
      <c r="F32" s="11">
        <v>2.27</v>
      </c>
      <c r="G32" s="11">
        <v>2.15</v>
      </c>
      <c r="H32" s="11">
        <v>2.6</v>
      </c>
      <c r="I32" s="11">
        <v>2.5750000000000002</v>
      </c>
      <c r="J32" s="11">
        <v>2.25</v>
      </c>
      <c r="K32" s="11">
        <v>2.85</v>
      </c>
      <c r="L32" s="11">
        <v>2.2250000000000001</v>
      </c>
      <c r="M32" s="11">
        <v>2.19</v>
      </c>
      <c r="N32" s="11">
        <v>2.5</v>
      </c>
      <c r="O32" s="11">
        <v>2.2799999999999998</v>
      </c>
      <c r="P32" s="11">
        <v>2.2000000000000002</v>
      </c>
      <c r="Q32" s="11">
        <v>2.85</v>
      </c>
      <c r="R32" s="11">
        <v>2.2250000000000001</v>
      </c>
      <c r="S32" s="11">
        <v>2.19</v>
      </c>
    </row>
    <row r="33" spans="1:19" x14ac:dyDescent="0.25">
      <c r="A33" s="21">
        <v>28</v>
      </c>
      <c r="B33" s="11">
        <v>2.2250000000000001</v>
      </c>
      <c r="C33" s="11">
        <v>2.66</v>
      </c>
      <c r="D33" s="11">
        <v>1.98</v>
      </c>
      <c r="E33" s="12">
        <v>2.2000000000000002</v>
      </c>
      <c r="F33" s="11">
        <v>2.61</v>
      </c>
      <c r="G33" s="11">
        <v>2.3199999999999998</v>
      </c>
      <c r="H33" s="11">
        <v>2.7</v>
      </c>
      <c r="I33" s="11">
        <v>2.6</v>
      </c>
      <c r="J33" s="11">
        <v>2.2349999999999999</v>
      </c>
      <c r="K33" s="11">
        <v>2.1</v>
      </c>
      <c r="L33" s="11">
        <v>2.04</v>
      </c>
      <c r="M33" s="11">
        <v>2.375</v>
      </c>
      <c r="N33" s="11">
        <v>2.0750000000000002</v>
      </c>
      <c r="O33" s="11">
        <v>1.925</v>
      </c>
      <c r="P33" s="11">
        <v>2.1</v>
      </c>
      <c r="Q33" s="11">
        <v>2.1</v>
      </c>
      <c r="R33" s="11">
        <v>2.04</v>
      </c>
      <c r="S33" s="11">
        <v>2.375</v>
      </c>
    </row>
    <row r="34" spans="1:19" x14ac:dyDescent="0.25">
      <c r="A34" s="21">
        <v>29</v>
      </c>
      <c r="B34" s="11">
        <v>2.17</v>
      </c>
      <c r="C34" s="11">
        <v>2.6</v>
      </c>
      <c r="D34" s="11">
        <v>2.0699999999999998</v>
      </c>
      <c r="E34" s="12">
        <v>2.15</v>
      </c>
      <c r="F34" s="11">
        <v>2.34</v>
      </c>
      <c r="G34" s="11">
        <v>2.0449999999999999</v>
      </c>
      <c r="H34" s="11">
        <v>2.8250000000000002</v>
      </c>
      <c r="I34" s="11">
        <v>2.5499999999999998</v>
      </c>
      <c r="J34" s="11">
        <v>2.0750000000000002</v>
      </c>
      <c r="K34" s="11">
        <v>2.19</v>
      </c>
      <c r="L34" s="11">
        <v>2.66</v>
      </c>
      <c r="M34" s="11">
        <v>2.17</v>
      </c>
      <c r="N34" s="11">
        <v>2.4700000000000002</v>
      </c>
      <c r="O34" s="11">
        <v>2.4049999999999998</v>
      </c>
      <c r="P34" s="11">
        <v>1.915</v>
      </c>
      <c r="Q34" s="11">
        <v>2.19</v>
      </c>
      <c r="R34" s="11">
        <v>2.66</v>
      </c>
      <c r="S34" s="11">
        <v>2.17</v>
      </c>
    </row>
    <row r="35" spans="1:19" x14ac:dyDescent="0.25">
      <c r="A35" s="21">
        <v>30</v>
      </c>
      <c r="B35" s="11">
        <v>2.46</v>
      </c>
      <c r="C35" s="11">
        <v>1.9550000000000001</v>
      </c>
      <c r="D35" s="11"/>
      <c r="E35" s="12"/>
      <c r="F35" s="11">
        <v>2.66</v>
      </c>
      <c r="G35" s="11">
        <v>2.355</v>
      </c>
      <c r="H35" s="11">
        <v>2.4500000000000002</v>
      </c>
      <c r="I35" s="11"/>
      <c r="J35" s="11"/>
      <c r="K35" s="11">
        <v>2.65</v>
      </c>
      <c r="L35" s="11">
        <v>2.3199999999999998</v>
      </c>
      <c r="M35" s="11">
        <v>2.4500000000000002</v>
      </c>
      <c r="N35" s="11"/>
      <c r="O35" s="11"/>
      <c r="P35" s="11">
        <v>1.37</v>
      </c>
      <c r="Q35" s="11">
        <v>2.65</v>
      </c>
      <c r="R35" s="11">
        <v>2.3199999999999998</v>
      </c>
      <c r="S35" s="11">
        <v>2.4500000000000002</v>
      </c>
    </row>
    <row r="36" spans="1:19" x14ac:dyDescent="0.25">
      <c r="A36" s="4"/>
      <c r="O36" s="2"/>
    </row>
    <row r="37" spans="1:19" x14ac:dyDescent="0.25">
      <c r="A37" s="4"/>
      <c r="H37" s="2"/>
      <c r="K37" s="2"/>
    </row>
    <row r="38" spans="1:19" x14ac:dyDescent="0.25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workbookViewId="0">
      <selection activeCell="I20" sqref="I20"/>
    </sheetView>
  </sheetViews>
  <sheetFormatPr defaultRowHeight="15" x14ac:dyDescent="0.25"/>
  <cols>
    <col min="2" max="2" width="10.42578125" customWidth="1"/>
    <col min="3" max="3" width="11.5703125" customWidth="1"/>
    <col min="4" max="4" width="10.7109375" customWidth="1"/>
  </cols>
  <sheetData>
    <row r="1" spans="1:10" x14ac:dyDescent="0.25">
      <c r="B1" t="s">
        <v>2</v>
      </c>
    </row>
    <row r="2" spans="1:10" x14ac:dyDescent="0.25">
      <c r="B2" t="s">
        <v>5</v>
      </c>
    </row>
    <row r="4" spans="1:10" x14ac:dyDescent="0.25">
      <c r="A4" s="17" t="s">
        <v>1</v>
      </c>
      <c r="B4" s="17"/>
      <c r="C4" s="17"/>
      <c r="D4" s="17"/>
      <c r="E4" s="17"/>
      <c r="F4" s="6"/>
    </row>
    <row r="5" spans="1:10" x14ac:dyDescent="0.25">
      <c r="A5" s="14" t="s">
        <v>4</v>
      </c>
      <c r="B5" s="14" t="s">
        <v>7</v>
      </c>
      <c r="C5" s="14" t="s">
        <v>8</v>
      </c>
      <c r="D5" s="14" t="s">
        <v>9</v>
      </c>
      <c r="E5" s="14" t="s">
        <v>6</v>
      </c>
      <c r="F5" s="6"/>
      <c r="G5" s="16"/>
      <c r="H5" s="16"/>
      <c r="I5" s="16"/>
      <c r="J5" s="16"/>
    </row>
    <row r="6" spans="1:10" x14ac:dyDescent="0.25">
      <c r="A6" s="15">
        <v>1</v>
      </c>
      <c r="B6" s="15">
        <v>16207</v>
      </c>
      <c r="C6" s="15">
        <v>29500</v>
      </c>
      <c r="D6" s="15">
        <v>66000</v>
      </c>
      <c r="E6" s="15">
        <f>SUM(B6:D6)</f>
        <v>111707</v>
      </c>
      <c r="F6" s="6"/>
      <c r="G6" s="9"/>
      <c r="H6" s="9"/>
      <c r="I6" s="9"/>
      <c r="J6" s="9"/>
    </row>
    <row r="7" spans="1:10" x14ac:dyDescent="0.25">
      <c r="A7" s="15">
        <v>2</v>
      </c>
      <c r="B7" s="15">
        <v>13587</v>
      </c>
      <c r="C7" s="15">
        <v>31500</v>
      </c>
      <c r="D7" s="15">
        <v>67000</v>
      </c>
      <c r="E7" s="15">
        <f t="shared" ref="E7:E9" si="0">SUM(B7:D7)</f>
        <v>112087</v>
      </c>
      <c r="F7" s="6"/>
      <c r="G7" s="9"/>
      <c r="H7" s="9"/>
      <c r="I7" s="9"/>
      <c r="J7" s="9"/>
    </row>
    <row r="8" spans="1:10" x14ac:dyDescent="0.25">
      <c r="A8" s="15">
        <v>3</v>
      </c>
      <c r="B8" s="15">
        <v>14771</v>
      </c>
      <c r="C8" s="15">
        <v>33500</v>
      </c>
      <c r="D8" s="15">
        <v>65000</v>
      </c>
      <c r="E8" s="15">
        <f t="shared" si="0"/>
        <v>113271</v>
      </c>
      <c r="F8" s="6"/>
      <c r="G8" s="9"/>
      <c r="H8" s="9"/>
      <c r="I8" s="9"/>
      <c r="J8" s="9"/>
    </row>
    <row r="9" spans="1:10" x14ac:dyDescent="0.25">
      <c r="A9" s="15">
        <v>4</v>
      </c>
      <c r="B9" s="15">
        <v>14804</v>
      </c>
      <c r="C9" s="15">
        <v>31450</v>
      </c>
      <c r="D9" s="15">
        <v>66200</v>
      </c>
      <c r="E9" s="15">
        <f t="shared" si="0"/>
        <v>112454</v>
      </c>
      <c r="F9" s="6"/>
      <c r="G9" s="9"/>
      <c r="H9" s="9"/>
      <c r="I9" s="9"/>
      <c r="J9" s="9"/>
    </row>
    <row r="10" spans="1:10" x14ac:dyDescent="0.25">
      <c r="A10" s="15">
        <v>5</v>
      </c>
      <c r="B10" s="15">
        <v>15480</v>
      </c>
      <c r="C10" s="15">
        <v>31550</v>
      </c>
      <c r="D10" s="15">
        <v>67000</v>
      </c>
      <c r="E10" s="15">
        <f>SUM(B10:D10)</f>
        <v>114030</v>
      </c>
      <c r="F10" s="6"/>
      <c r="G10" s="9"/>
      <c r="H10" s="9"/>
      <c r="I10" s="9"/>
      <c r="J10" s="9"/>
    </row>
    <row r="11" spans="1:10" x14ac:dyDescent="0.25">
      <c r="A11" s="14">
        <v>6</v>
      </c>
      <c r="B11" s="14">
        <v>16480</v>
      </c>
      <c r="C11" s="14">
        <v>31560</v>
      </c>
      <c r="D11" s="14">
        <v>64700</v>
      </c>
      <c r="E11" s="14">
        <f>SUM(B11:D11)</f>
        <v>112740</v>
      </c>
      <c r="F11" s="6"/>
      <c r="G11" s="9"/>
      <c r="H11" s="9"/>
      <c r="I11" s="9"/>
      <c r="J11" s="9"/>
    </row>
    <row r="12" spans="1:10" x14ac:dyDescent="0.25">
      <c r="A12" s="15"/>
      <c r="B12" s="15"/>
      <c r="C12" s="15"/>
      <c r="D12" s="15"/>
      <c r="E12" s="15"/>
      <c r="F12" s="6"/>
      <c r="G12" s="9"/>
      <c r="H12" s="9"/>
      <c r="I12" s="9"/>
      <c r="J12" s="9"/>
    </row>
    <row r="13" spans="1:10" x14ac:dyDescent="0.25">
      <c r="A13" s="17" t="s">
        <v>3</v>
      </c>
      <c r="B13" s="17"/>
      <c r="C13" s="17"/>
      <c r="D13" s="17"/>
      <c r="E13" s="17"/>
      <c r="F13" s="6"/>
      <c r="G13" s="10"/>
      <c r="H13" s="10"/>
      <c r="I13" s="10"/>
      <c r="J13" s="10"/>
    </row>
    <row r="14" spans="1:10" x14ac:dyDescent="0.25">
      <c r="A14" s="14" t="s">
        <v>4</v>
      </c>
      <c r="B14" s="14" t="s">
        <v>7</v>
      </c>
      <c r="C14" s="14" t="s">
        <v>8</v>
      </c>
      <c r="D14" s="14" t="s">
        <v>9</v>
      </c>
      <c r="E14" s="14" t="s">
        <v>6</v>
      </c>
      <c r="F14" s="6"/>
      <c r="G14" s="10"/>
      <c r="H14" s="10"/>
      <c r="I14" s="10"/>
      <c r="J14" s="10"/>
    </row>
    <row r="15" spans="1:10" x14ac:dyDescent="0.25">
      <c r="A15" s="15">
        <v>1</v>
      </c>
      <c r="B15" s="15">
        <v>15480</v>
      </c>
      <c r="C15" s="15">
        <v>31500</v>
      </c>
      <c r="D15" s="15">
        <v>67000</v>
      </c>
      <c r="E15" s="15">
        <f>SUM(B15:D15)</f>
        <v>113980</v>
      </c>
      <c r="F15" s="6"/>
      <c r="G15" s="9"/>
      <c r="H15" s="9"/>
      <c r="I15" s="9"/>
      <c r="J15" s="9"/>
    </row>
    <row r="16" spans="1:10" x14ac:dyDescent="0.25">
      <c r="A16" s="15">
        <v>2</v>
      </c>
      <c r="B16" s="15">
        <v>14922</v>
      </c>
      <c r="C16" s="15">
        <v>28500</v>
      </c>
      <c r="D16" s="15">
        <v>64000</v>
      </c>
      <c r="E16" s="15">
        <f t="shared" ref="E16:E18" si="1">SUM(B16:D16)</f>
        <v>107422</v>
      </c>
      <c r="F16" s="6"/>
      <c r="G16" s="9"/>
      <c r="H16" s="9"/>
      <c r="I16" s="9"/>
      <c r="J16" s="9"/>
    </row>
    <row r="17" spans="1:10" x14ac:dyDescent="0.25">
      <c r="A17" s="15">
        <v>3</v>
      </c>
      <c r="B17" s="15">
        <v>14277</v>
      </c>
      <c r="C17" s="15">
        <v>33500</v>
      </c>
      <c r="D17" s="15">
        <v>63000</v>
      </c>
      <c r="E17" s="15">
        <f t="shared" si="1"/>
        <v>110777</v>
      </c>
      <c r="F17" s="6"/>
      <c r="G17" s="9"/>
      <c r="H17" s="9"/>
      <c r="I17" s="9"/>
      <c r="J17" s="9"/>
    </row>
    <row r="18" spans="1:10" x14ac:dyDescent="0.25">
      <c r="A18" s="15">
        <v>4</v>
      </c>
      <c r="B18" s="15">
        <v>15978</v>
      </c>
      <c r="C18" s="15">
        <v>29900</v>
      </c>
      <c r="D18" s="15">
        <v>68700</v>
      </c>
      <c r="E18" s="15">
        <f t="shared" si="1"/>
        <v>114578</v>
      </c>
      <c r="F18" s="6"/>
      <c r="G18" s="9"/>
      <c r="H18" s="9"/>
      <c r="I18" s="9"/>
      <c r="J18" s="9"/>
    </row>
    <row r="19" spans="1:10" x14ac:dyDescent="0.25">
      <c r="A19" s="15">
        <v>5</v>
      </c>
      <c r="B19" s="15">
        <v>13277</v>
      </c>
      <c r="C19" s="15">
        <v>31500</v>
      </c>
      <c r="D19" s="15">
        <v>64700</v>
      </c>
      <c r="E19" s="15">
        <f t="shared" ref="E19:E20" si="2">SUM(B19:D19)</f>
        <v>109477</v>
      </c>
      <c r="F19" s="6"/>
      <c r="G19" s="9"/>
      <c r="H19" s="9"/>
      <c r="I19" s="9"/>
      <c r="J19" s="9"/>
    </row>
    <row r="20" spans="1:10" x14ac:dyDescent="0.25">
      <c r="A20" s="14">
        <v>6</v>
      </c>
      <c r="B20" s="14">
        <v>12978</v>
      </c>
      <c r="C20" s="14">
        <v>34500</v>
      </c>
      <c r="D20" s="14">
        <v>62300</v>
      </c>
      <c r="E20" s="14">
        <f t="shared" si="2"/>
        <v>109778</v>
      </c>
      <c r="F20" s="6"/>
      <c r="G20" s="9"/>
      <c r="H20" s="9"/>
      <c r="I20" s="9"/>
      <c r="J20" s="9"/>
    </row>
    <row r="21" spans="1:10" x14ac:dyDescent="0.25">
      <c r="A21" s="15"/>
      <c r="B21" s="15"/>
      <c r="C21" s="15"/>
      <c r="D21" s="15"/>
      <c r="E21" s="15"/>
      <c r="F21" s="6"/>
      <c r="G21" s="10"/>
      <c r="H21" s="10"/>
      <c r="I21" s="10"/>
      <c r="J21" s="10"/>
    </row>
    <row r="22" spans="1:10" x14ac:dyDescent="0.25">
      <c r="A22" s="15"/>
      <c r="B22" s="15"/>
      <c r="C22" s="15"/>
      <c r="D22" s="15"/>
      <c r="E22" s="15"/>
      <c r="F22" s="6"/>
      <c r="G22" s="10"/>
      <c r="H22" s="10"/>
      <c r="I22" s="10"/>
      <c r="J22" s="10"/>
    </row>
    <row r="23" spans="1:10" x14ac:dyDescent="0.25">
      <c r="A23" s="17" t="s">
        <v>11</v>
      </c>
      <c r="B23" s="17"/>
      <c r="C23" s="17"/>
      <c r="D23" s="17"/>
      <c r="E23" s="17"/>
      <c r="F23" s="6"/>
      <c r="G23" s="10"/>
      <c r="H23" s="10"/>
      <c r="I23" s="10"/>
      <c r="J23" s="10"/>
    </row>
    <row r="24" spans="1:10" x14ac:dyDescent="0.25">
      <c r="A24" s="14" t="s">
        <v>4</v>
      </c>
      <c r="B24" s="14" t="s">
        <v>7</v>
      </c>
      <c r="C24" s="14" t="s">
        <v>8</v>
      </c>
      <c r="D24" s="14" t="s">
        <v>9</v>
      </c>
      <c r="E24" s="14" t="s">
        <v>6</v>
      </c>
      <c r="G24" s="10"/>
      <c r="H24" s="10"/>
      <c r="I24" s="10"/>
      <c r="J24" s="10"/>
    </row>
    <row r="25" spans="1:10" x14ac:dyDescent="0.25">
      <c r="A25" s="15">
        <v>1</v>
      </c>
      <c r="B25" s="15">
        <v>13452</v>
      </c>
      <c r="C25" s="15">
        <v>31500</v>
      </c>
      <c r="D25" s="15">
        <v>67000</v>
      </c>
      <c r="E25" s="15">
        <f>SUM(B25:D25)</f>
        <v>111952</v>
      </c>
      <c r="G25" s="9"/>
      <c r="H25" s="9"/>
      <c r="I25" s="9"/>
      <c r="J25" s="9"/>
    </row>
    <row r="26" spans="1:10" x14ac:dyDescent="0.25">
      <c r="A26" s="15">
        <v>2</v>
      </c>
      <c r="B26" s="15">
        <v>14423</v>
      </c>
      <c r="C26" s="15">
        <v>28500</v>
      </c>
      <c r="D26" s="15">
        <v>62400</v>
      </c>
      <c r="E26" s="15">
        <f t="shared" ref="E26:E28" si="3">SUM(B26:D26)</f>
        <v>105323</v>
      </c>
      <c r="G26" s="9"/>
      <c r="H26" s="9"/>
      <c r="I26" s="9"/>
      <c r="J26" s="9"/>
    </row>
    <row r="27" spans="1:10" x14ac:dyDescent="0.25">
      <c r="A27" s="15">
        <v>3</v>
      </c>
      <c r="B27" s="15">
        <v>15209</v>
      </c>
      <c r="C27" s="15">
        <v>29500</v>
      </c>
      <c r="D27" s="15">
        <v>67100</v>
      </c>
      <c r="E27" s="15">
        <f t="shared" si="3"/>
        <v>111809</v>
      </c>
      <c r="G27" s="9"/>
      <c r="H27" s="9"/>
      <c r="I27" s="9"/>
      <c r="J27" s="9"/>
    </row>
    <row r="28" spans="1:10" x14ac:dyDescent="0.25">
      <c r="A28" s="15">
        <v>4</v>
      </c>
      <c r="B28" s="15">
        <v>14183</v>
      </c>
      <c r="C28" s="15">
        <v>31500</v>
      </c>
      <c r="D28" s="15">
        <v>63700</v>
      </c>
      <c r="E28" s="15">
        <f t="shared" si="3"/>
        <v>109383</v>
      </c>
      <c r="G28" s="9"/>
      <c r="H28" s="9"/>
      <c r="I28" s="9"/>
      <c r="J28" s="9"/>
    </row>
    <row r="29" spans="1:10" x14ac:dyDescent="0.25">
      <c r="A29" s="15">
        <v>5</v>
      </c>
      <c r="B29" s="15">
        <v>13452</v>
      </c>
      <c r="C29" s="15">
        <v>32000</v>
      </c>
      <c r="D29" s="15">
        <v>64700</v>
      </c>
      <c r="E29" s="15">
        <f>SUM(B29:D29)</f>
        <v>110152</v>
      </c>
      <c r="G29" s="9"/>
      <c r="H29" s="9"/>
      <c r="I29" s="9"/>
      <c r="J29" s="9"/>
    </row>
    <row r="30" spans="1:10" x14ac:dyDescent="0.25">
      <c r="A30" s="14">
        <v>6</v>
      </c>
      <c r="B30" s="14">
        <v>12423</v>
      </c>
      <c r="C30" s="14">
        <v>31500</v>
      </c>
      <c r="D30" s="14">
        <v>62500</v>
      </c>
      <c r="E30" s="14">
        <f t="shared" ref="E30" si="4">SUM(B30:D30)</f>
        <v>106423</v>
      </c>
      <c r="G30" s="8"/>
      <c r="H30" s="8"/>
      <c r="I30" s="8"/>
      <c r="J30" s="8"/>
    </row>
    <row r="31" spans="1:10" x14ac:dyDescent="0.25">
      <c r="A31" s="6"/>
      <c r="B31" s="6"/>
      <c r="C31" s="6"/>
      <c r="D31" s="6"/>
      <c r="E31" s="6"/>
    </row>
    <row r="32" spans="1:10" x14ac:dyDescent="0.25">
      <c r="A32" s="17"/>
      <c r="B32" s="17"/>
      <c r="C32" s="17"/>
      <c r="D32" s="17"/>
      <c r="E32" s="17"/>
      <c r="F32" s="5"/>
    </row>
    <row r="33" spans="1:6" x14ac:dyDescent="0.25">
      <c r="A33" s="7"/>
      <c r="B33" s="7"/>
      <c r="C33" s="7"/>
      <c r="D33" s="7"/>
      <c r="E33" s="7"/>
      <c r="F33" s="5"/>
    </row>
    <row r="34" spans="1:6" x14ac:dyDescent="0.25">
      <c r="A34" s="7"/>
      <c r="B34" s="7"/>
      <c r="C34" s="7"/>
      <c r="D34" s="7"/>
      <c r="E34" s="7"/>
      <c r="F34" s="5"/>
    </row>
    <row r="35" spans="1:6" x14ac:dyDescent="0.25">
      <c r="A35" s="7"/>
      <c r="B35" s="7"/>
      <c r="C35" s="7"/>
      <c r="D35" s="7"/>
      <c r="E35" s="7"/>
      <c r="F35" s="5"/>
    </row>
    <row r="36" spans="1:6" x14ac:dyDescent="0.25">
      <c r="A36" s="7"/>
      <c r="B36" s="7"/>
      <c r="C36" s="7"/>
      <c r="D36" s="7"/>
      <c r="E36" s="7"/>
      <c r="F36" s="5"/>
    </row>
    <row r="37" spans="1:6" x14ac:dyDescent="0.25">
      <c r="A37" s="7"/>
      <c r="B37" s="7"/>
      <c r="C37" s="7"/>
      <c r="D37" s="7"/>
      <c r="E37" s="7"/>
      <c r="F37" s="5"/>
    </row>
    <row r="38" spans="1:6" x14ac:dyDescent="0.25">
      <c r="A38" s="7"/>
      <c r="B38" s="7"/>
      <c r="C38" s="7"/>
      <c r="D38" s="7"/>
      <c r="E38" s="7"/>
      <c r="F38" s="5"/>
    </row>
  </sheetData>
  <mergeCells count="4">
    <mergeCell ref="A4:E4"/>
    <mergeCell ref="A23:E23"/>
    <mergeCell ref="A13:E13"/>
    <mergeCell ref="A32:E3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y 1</vt:lpstr>
      <vt:lpstr>day 7</vt:lpstr>
      <vt:lpstr>day 14</vt:lpstr>
      <vt:lpstr>day 21</vt:lpstr>
      <vt:lpstr>day 28</vt:lpstr>
      <vt:lpstr>day 35</vt:lpstr>
      <vt:lpstr>day 42</vt:lpstr>
      <vt:lpstr>Feed Intak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17T10:06:23Z</dcterms:created>
  <dcterms:modified xsi:type="dcterms:W3CDTF">2016-07-18T13:30:50Z</dcterms:modified>
</cp:coreProperties>
</file>